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215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yuanh/Documents/Manuscript/Manuscript Contrasting Shade Response Strategies in Lentil/211218Lentil_Shade_MS_FrontiersGenetics/220303HY_Frontiers_Genetics/"/>
    </mc:Choice>
  </mc:AlternateContent>
  <xr:revisionPtr revIDLastSave="0" documentId="13_ncr:1_{32BE423F-537D-9644-94BD-621F45B4FDBC}" xr6:coauthVersionLast="47" xr6:coauthVersionMax="47" xr10:uidLastSave="{00000000-0000-0000-0000-000000000000}"/>
  <bookViews>
    <workbookView xWindow="4440" yWindow="3440" windowWidth="25360" windowHeight="14360" tabRatio="500" xr2:uid="{00000000-000D-0000-FFFF-FFFF00000000}"/>
  </bookViews>
  <sheets>
    <sheet name="BGE_T1_TF_DEG" sheetId="1" r:id="rId1"/>
    <sheet name="BGE_LH_TF_DEG" sheetId="2" r:id="rId2"/>
    <sheet name="Lupa_T1_TF_DEG" sheetId="3" r:id="rId3"/>
    <sheet name="Lupa_LH_TF_DEG" sheetId="4" r:id="rId4"/>
    <sheet name="Sheet3" sheetId="7" r:id="rId5"/>
  </sheets>
  <calcPr calcId="191029" iterateCount="1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29" i="7" l="1"/>
  <c r="I30" i="7"/>
  <c r="I31" i="7"/>
  <c r="I32" i="7"/>
  <c r="I33" i="7"/>
  <c r="I34" i="7"/>
  <c r="I35" i="7"/>
  <c r="I36" i="7"/>
  <c r="I37" i="7"/>
  <c r="I28" i="7"/>
  <c r="V4" i="7"/>
  <c r="V3" i="7"/>
</calcChain>
</file>

<file path=xl/sharedStrings.xml><?xml version="1.0" encoding="utf-8"?>
<sst xmlns="http://schemas.openxmlformats.org/spreadsheetml/2006/main" count="1080" uniqueCount="570">
  <si>
    <t>TRINITY_DN39614_c0_g1</t>
  </si>
  <si>
    <t>'RNA biosynthesis.DNA-dependent RNA polymerase (Pol) complexes.Pol I catalytic components.subunit 1'</t>
  </si>
  <si>
    <t>Lcu.2RBY.4g053060.1</t>
  </si>
  <si>
    <t>DNA-directed RNA polymerase {ECO:0000256|RuleBase:RU004279} (2.7.7.6 {ECO:0000256|RuleBase:RU004279})</t>
  </si>
  <si>
    <t>down-regulated</t>
  </si>
  <si>
    <t>TRINITY_DN12150_c0_g1</t>
  </si>
  <si>
    <t>'RNA biosynthesis.DNA-dependent RNA polymerase (Pol) complexes.Pol I catalytic components.subunit 2'</t>
  </si>
  <si>
    <t>Lcu.2RBY.5g012400.1</t>
  </si>
  <si>
    <t>DNA-directed RNA polymerase {ECO:0000256|RuleBase:RU000431} (2.7.7.6 {ECO:0000256|RuleBase:RU000431})</t>
  </si>
  <si>
    <t>TRINITY_DN7570_c0_g1</t>
  </si>
  <si>
    <t>'RNA biosynthesis.organelle machinery.RNA polymerase activities.nuclear-encoded organellar RNA polymerase (NEP)'</t>
  </si>
  <si>
    <t>Lcu.2RBY.7g030580.1</t>
  </si>
  <si>
    <t>DNA-directed RNA polymerase {ECO:0000256|RuleBase:RU003805} (2.7.7.6 {ECO:0000256|RuleBase:RU003805})</t>
  </si>
  <si>
    <t>TRINITY_DN14227_c0_g1</t>
  </si>
  <si>
    <t>Lcu.2RBY.6g005460.1</t>
  </si>
  <si>
    <t>TRINITY_DN9172_c0_g1</t>
  </si>
  <si>
    <t>'RNA biosynthesis.RNA polymerase II-dependent transcription.transcription elongation.ELONGATOR transcription elongation complex.component ELP5'</t>
  </si>
  <si>
    <t>Lcu.2RBY.5g047450.1</t>
  </si>
  <si>
    <t>(Elongator complex protein {ECO:0000313|EMBL:AES98633.1}) (Uncharacterized protein {ECO:0000313|EnsemblPlants:AES98633})</t>
  </si>
  <si>
    <t>TRINITY_DN47063_c0_g1</t>
  </si>
  <si>
    <t>'RNA biosynthesis.transcriptional regulation.AP2/ERF  transcription factor superfamily.transcription factor (AP2-RAV)'</t>
  </si>
  <si>
    <t>Lcu.2RBY.1g048820.1</t>
  </si>
  <si>
    <t>LcTEMb TEMPRANILLO like gene. Chickpea NCBI GeneID 101492303</t>
  </si>
  <si>
    <t>TRINITY_DN8584_c0_g1</t>
  </si>
  <si>
    <t>'RNA biosynthesis.transcriptional regulation.AP2/ERF  transcription factor superfamily.transcription factor (DREB)'</t>
  </si>
  <si>
    <t>Lcu.2RBY.2g088350.1</t>
  </si>
  <si>
    <t>(Ethylene response factor {ECO:0000313|EMBL:KEH39107.1}) (Uncharacterized protein {ECO:0000313|EnsemblPlants:KEH39107})</t>
  </si>
  <si>
    <t>up-regulated</t>
  </si>
  <si>
    <t>TRINITY_DN10686_c0_g1</t>
  </si>
  <si>
    <t>Lcu.2RBY.2g038000.1</t>
  </si>
  <si>
    <t>(Dehydration-responsive element-binding protein 1B {ECO:0000313|EMBL:KEH26591.1}) (Uncharacterized protein {ECO:0000313|EnsemblPlants:KEH26591})</t>
  </si>
  <si>
    <t>TRINITY_DN6092_c0_g1</t>
  </si>
  <si>
    <t>Lcu.2RBY.2g037900.1</t>
  </si>
  <si>
    <t>(Putative DRE-binding protein DREB1 {ECO:0000313|EMBL:ABY78835.1})</t>
  </si>
  <si>
    <t>TRINITY_DN19667_c0_g1</t>
  </si>
  <si>
    <t>'RNA biosynthesis.transcriptional regulation.AP2/ERF  transcription factor superfamily.transcription factor (ERF)'</t>
  </si>
  <si>
    <t>Lcu.2RBY.7g065220.1</t>
  </si>
  <si>
    <t>(Ethylene response factor {ECO:0000313|EMBL:AES91534.1}) (Uncharacterized protein {ECO:0000313|EnsemblPlants:AES91534})</t>
  </si>
  <si>
    <t>TRINITY_DN58092_c0_g1</t>
  </si>
  <si>
    <t>Lcu.2RBY.7g054840.1</t>
  </si>
  <si>
    <t>(Ethylene response factor 11 {ECO:0000313|EMBL:AEQ64867.1})</t>
  </si>
  <si>
    <t>TRINITY_DN35812_c0_g1</t>
  </si>
  <si>
    <t>Lcu.2RBY.4g071550.1</t>
  </si>
  <si>
    <t>(AP2 domain class transcription factor {ECO:0000313|EMBL:AET04210.1}) (ERN3 {ECO:0000313|EMBL:ABW06104.1}) (Uncharacterized protein {ECO:0000313|EnsemblPlants:AET04210})</t>
  </si>
  <si>
    <t>TRINITY_DN54471_c0_g1</t>
  </si>
  <si>
    <t>Lcu.2RBY.2g005410.1</t>
  </si>
  <si>
    <t>(Ethylene response factor {ECO:0000313|EMBL:AES63941.1}) (Uncharacterized protein {ECO:0000313|EnsemblPlants:AES63941})</t>
  </si>
  <si>
    <t>TRINITY_DN40966_c0_g1</t>
  </si>
  <si>
    <t>Lcu.2RBY.1g009540.1</t>
  </si>
  <si>
    <t>(Ethylene response factor 8 {ECO:0000313|EMBL:AEQ64868.1})</t>
  </si>
  <si>
    <t>'RNA biosynthesis.transcriptional regulation.B3  transcription factor superfamily.transcription factor (RAV/NGATHA)'</t>
  </si>
  <si>
    <t>TRINITY_DN10848_c0_g2</t>
  </si>
  <si>
    <t>'RNA biosynthesis.transcriptional regulation.bZIP  transcription factor superfamily.transcription factor (bZIP)'</t>
  </si>
  <si>
    <t>Lcu.2RBY.4g067470.1</t>
  </si>
  <si>
    <t>(Alanine-glyoxylate aminotransferase-like protein {ECO:0000313|EMBL:AET04571.1}) (Uncharacterized protein {ECO:0000313|EnsemblPlants:AET04571})</t>
  </si>
  <si>
    <t>TRINITY_DN82_c0_g2</t>
  </si>
  <si>
    <t>Lcu.2RBY.4g061510.1</t>
  </si>
  <si>
    <t>(BZIP transcription factor {ECO:0000313|EMBL:KEH31290.1}) (Uncharacterized protein {ECO:0000313|EnsemblPlants:KEH31290})</t>
  </si>
  <si>
    <t>TRINITY_DN2701_c0_g1</t>
  </si>
  <si>
    <t>Lcu.2RBY.4g039970.1</t>
  </si>
  <si>
    <t>(BZIP transcription factor bZIP124 {ECO:0000313|EMBL:AES89177.1}) (Uncharacterized protein {ECO:0000313|EnsemblPlants:AES89177})</t>
  </si>
  <si>
    <t>TRINITY_DN3962_c0_g1</t>
  </si>
  <si>
    <t>'RNA biosynthesis.transcriptional regulation.C2C2 transcription factor superfamily.transcription factor (BBX-CO)'</t>
  </si>
  <si>
    <t>Lcu.2RBY.1g072980.1</t>
  </si>
  <si>
    <t>(B-box zinc finger protein</t>
  </si>
  <si>
    <t>TRINITY_DN5462_c0_g1</t>
  </si>
  <si>
    <t>'RNA biosynthesis.transcriptional regulation.C2C2 transcription factor superfamily.transcription factor (BBX-DBB)'</t>
  </si>
  <si>
    <t>Lcu.2RBY.L020360.1</t>
  </si>
  <si>
    <t>(Salt tolerance-like protein {ECO:0000313|EMBL:AES59602.1}) (Uncharacterized protein {ECO:0000313|EMBL:AFK42880.1</t>
  </si>
  <si>
    <t>TRINITY_DN3063_c0_g1</t>
  </si>
  <si>
    <t>'RNA biosynthesis.transcriptional regulation.C2C2 transcription factor superfamily.transcription factor (YABBY)'</t>
  </si>
  <si>
    <t>Lcu.2RBY.7g056470.1</t>
  </si>
  <si>
    <t>(Protein YABBY 5 {ECO:0000313|EMBL:KHN09788.1})</t>
  </si>
  <si>
    <t>TRINITY_DN7574_c0_g1</t>
  </si>
  <si>
    <t>'RNA biosynthesis.transcriptional regulation.GRF-GIF transcription factor complex.cofactor component GIF'</t>
  </si>
  <si>
    <t>Lcu.2RBY.1g058400.1</t>
  </si>
  <si>
    <t>(Protein SSXT {ECO:0000313|EMBL:KHN14832.1})</t>
  </si>
  <si>
    <t>TRINITY_DN9815_c0_g1</t>
  </si>
  <si>
    <t>'RNA biosynthesis.transcriptional regulation.Homeobox  transcription factor superfamily.transcription factor (BEL)'</t>
  </si>
  <si>
    <t>Lcu.2RBY.5g070290.1</t>
  </si>
  <si>
    <t>(BEL1-like homeodomain protein {ECO:0000313|EMBL:AES59277.1}) (Uncharacterized protein {ECO:0000313|EnsemblPlants:AES59277})</t>
  </si>
  <si>
    <t>TRINITY_DN2179_c1_g1</t>
  </si>
  <si>
    <t>'RNA biosynthesis.transcriptional regulation.Homeobox  transcription factor superfamily.transcription factor (HD-ZIP I/II)'</t>
  </si>
  <si>
    <t>Lcu.2RBY.3g053940.1</t>
  </si>
  <si>
    <t>(Homeobox associated leucine zipper protein {ECO:0000313|EMBL:AES72572.2}) (Uncharacterized protein {ECO:0000313|EnsemblPlants:AES72572})</t>
  </si>
  <si>
    <t>TRINITY_DN5144_c0_g1</t>
  </si>
  <si>
    <t>'RNA biosynthesis.transcriptional regulation.Homeobox  transcription factor superfamily.transcription factor (HD-ZIP IV)'</t>
  </si>
  <si>
    <t>Lcu.2RBY.2g092800.1</t>
  </si>
  <si>
    <t>(Homeobox leucine zipper protein {ECO:0000313|EMBL:AES67987.1}) (Uncharacterized protein {ECO:0000313|EnsemblPlants:AES67987})</t>
  </si>
  <si>
    <t>TRINITY_DN12097_c0_g1</t>
  </si>
  <si>
    <t>'RNA biosynthesis.transcriptional regulation.Homeobox  transcription factor superfamily.transcription factor (WOX)'</t>
  </si>
  <si>
    <t>Lcu.2RBY.3g073210.1</t>
  </si>
  <si>
    <t>(Uncharacterized protein {ECO:0000313|EnsemblPlants:KEH36333}) (Wuschel-related homeobox protein {ECO:0000313|EMBL:KEH36333.1})</t>
  </si>
  <si>
    <t>TRINITY_DN26869_c0_g1</t>
  </si>
  <si>
    <t>'RNA biosynthesis.transcriptional regulation.Homeobox  transcription factor superfamily.transcription factor (zf-HD)'</t>
  </si>
  <si>
    <t>Lcu.2RBY.5g008960.1</t>
  </si>
  <si>
    <t>(Homeobox domain</t>
  </si>
  <si>
    <t>TRINITY_DN5583_c0_g1</t>
  </si>
  <si>
    <t>Lcu.2RBY.2g055760.1</t>
  </si>
  <si>
    <t>(Uncharacterized protein {ECO:0000313|EMBL:EXB31976.1})</t>
  </si>
  <si>
    <t>TRINITY_DN10678_c0_g1</t>
  </si>
  <si>
    <t>'RNA biosynthesis.transcriptional regulation.MYB  transcription factor superfamily.transcription factor (GARP)'</t>
  </si>
  <si>
    <t>Lcu.2RBY.6g051040.1</t>
  </si>
  <si>
    <t>(Myb-like transcription factor family protein {ECO:0000313|EMBL:AES81463.1}) (Uncharacterized protein {ECO:0000313|EnsemblPlants:AES81463})</t>
  </si>
  <si>
    <t>TRINITY_DN6190_c0_g1</t>
  </si>
  <si>
    <t>Lcu.2RBY.5g007400.1</t>
  </si>
  <si>
    <t>(Myb-like DNA-binding domain</t>
  </si>
  <si>
    <t>TRINITY_DN4203_c0_g1</t>
  </si>
  <si>
    <t>'RNA biosynthesis.transcriptional regulation.MYB  transcription factor superfamily.transcription factor (MYB-related)'</t>
  </si>
  <si>
    <t>Lcu.2RBY.5g052500.1</t>
  </si>
  <si>
    <t>(Myb transcription factor {ECO:0000313|EMBL:AES99134.1}) (Uncharacterized protein {ECO:0000313|EnsemblPlants:AES99134})</t>
  </si>
  <si>
    <t>TRINITY_DN8283_c0_g1</t>
  </si>
  <si>
    <t>Lcu.2RBY.5g044690.1</t>
  </si>
  <si>
    <t>(Uncharacterized protein {ECO:0000313|EMBL:ESW08322.1})</t>
  </si>
  <si>
    <t>TRINITY_DN2974_c0_g1</t>
  </si>
  <si>
    <t>Lcu.2RBY.3g060760.1</t>
  </si>
  <si>
    <t>(Myb-like DNA-binding domain protein {ECO:0000313|EMBL:KEH35728.1}) (Uncharacterized protein {ECO:0000313|EnsemblPlants:KEH35728})</t>
  </si>
  <si>
    <t>TRINITY_DN10186_c0_g1</t>
  </si>
  <si>
    <t>Lcu.2RBY.1g075460.1</t>
  </si>
  <si>
    <t>(DnaJ homolog subfamily C member {ECO:0000313|EMBL:AES84368.1}) (MYB-like transcription factor family protein {ECO:0000313|EMBL:KEH44287.1}) (Uncharacterized protein {ECO:0000313|EnsemblPlants:KEH44287})</t>
  </si>
  <si>
    <t>TRINITY_DN13770_c0_g1</t>
  </si>
  <si>
    <t>'RNA biosynthesis.transcriptional regulation.MYB  transcription factor superfamily.transcription factor (MYB)'</t>
  </si>
  <si>
    <t>Lcu.2RBY.6g054620.1</t>
  </si>
  <si>
    <t>(Myb transcription factor {ECO:0000313|EMBL:KEH23924.1}) (Uncharacterized protein {ECO:0000313|EnsemblPlants:KEH23924})</t>
  </si>
  <si>
    <t>TRINITY_DN13549_c0_g1</t>
  </si>
  <si>
    <t>Lcu.2RBY.5g054150.1</t>
  </si>
  <si>
    <t>(R2R3 MYB protein {ECO:0000313|EMBL:AIT76566.1})</t>
  </si>
  <si>
    <t>TRINITY_DN13549_c0_g4</t>
  </si>
  <si>
    <t>Lcu.2RBY.5g054070.1</t>
  </si>
  <si>
    <t>TRINITY_DN58447_c0_g1</t>
  </si>
  <si>
    <t>Lcu.2RBY.5g006370.1</t>
  </si>
  <si>
    <t>(Uncharacterized protein {ECO:0000313|EMBL:AFK47194.1})</t>
  </si>
  <si>
    <t>TRINITY_DN49476_c0_g1</t>
  </si>
  <si>
    <t>Lcu.2RBY.4g057800.1</t>
  </si>
  <si>
    <t>(Uncharacterized protein {ECO:0000313|EMBL:ESQ55232.1})</t>
  </si>
  <si>
    <t>TRINITY_DN22241_c0_g1</t>
  </si>
  <si>
    <t>Lcu.2RBY.4g052230.1</t>
  </si>
  <si>
    <t>(Myb transcription factor {ECO:0000313|EMBL:KEH30894.1}) (Uncharacterized protein {ECO:0000313|EnsemblPlants:KEH30894})</t>
  </si>
  <si>
    <t>TRINITY_DN24683_c0_g1</t>
  </si>
  <si>
    <t>Lcu.2RBY.1g061350.1</t>
  </si>
  <si>
    <t>(Myb-related transcription factor LBM1 {ECO:0000313|EMBL:KEH42768.1}) (Uncharacterized protein {ECO:0000313|EMBL:AFK39973.1</t>
  </si>
  <si>
    <t>TRINITY_DN40433_c0_g1</t>
  </si>
  <si>
    <t>'RNA biosynthesis.transcriptional regulation.transcription factor (bHLH)'</t>
  </si>
  <si>
    <t>Lcu.2RBY.L013420.1</t>
  </si>
  <si>
    <t>(Uncharacterized protein {ECO:0000313|EMBL:AES67300.1</t>
  </si>
  <si>
    <t>TRINITY_DN5584_c0_g2</t>
  </si>
  <si>
    <t>Lcu.2RBY.L001170.1</t>
  </si>
  <si>
    <t>(Transcription factor bHLH122-like protein {ECO:0000313|EMBL:AES69341.2}) (Uncharacterized protein {ECO:0000313|EnsemblPlants:AES69341})</t>
  </si>
  <si>
    <t>TRINITY_DN1789_c0_g1</t>
  </si>
  <si>
    <t>Lcu.2RBY.7g033720.1</t>
  </si>
  <si>
    <t>(Uncharacterized protein {ECO:0000313|EMBL:BAT74547.1})</t>
  </si>
  <si>
    <t>TRINITY_DN9343_c0_g4</t>
  </si>
  <si>
    <t>Lcu.2RBY.7g029860.1</t>
  </si>
  <si>
    <t>(G-box element binding protein {ECO:0000313|EMBL:ABD59338.1})</t>
  </si>
  <si>
    <t>TRINITY_DN9048_c0_g3</t>
  </si>
  <si>
    <t>Lcu.2RBY.7g001130.1</t>
  </si>
  <si>
    <t>(Transcription factor {ECO:0000313|EMBL:KEH18267.1}) (Uncharacterized protein {ECO:0000313|EnsemblPlants:KEH18267})</t>
  </si>
  <si>
    <t>TRINITY_DN40835_c0_g1</t>
  </si>
  <si>
    <t>Lcu.2RBY.6g070400.1</t>
  </si>
  <si>
    <t>(ABA-inducible bHLH-type transcription factor {ECO:0000313|EMBL:KEH24682.1}) (Uncharacterized protein {ECO:0000313|EnsemblPlants:KEH24682})</t>
  </si>
  <si>
    <t>TRINITY_DN35489_c0_g1</t>
  </si>
  <si>
    <t>Lcu.2RBY.6g039440.1</t>
  </si>
  <si>
    <t>(Helix loop helix DNA-binding domain protein {ECO:0000313|EMBL:AES80453.1}) (Triterpene saponin activating regulator 1 {ECO:0000313|EMBL:AJE29377.1}) (Uncharacterized protein {ECO:0000313|EnsemblPlants:AES80453})</t>
  </si>
  <si>
    <t>TRINITY_DN33946_c0_g1</t>
  </si>
  <si>
    <t>Lcu.2RBY.5g006820.1</t>
  </si>
  <si>
    <t>(Helix loop helix DNA-binding domain protein {ECO:0000313|EMBL:AES94688.1}) (Uncharacterized protein {ECO:0000313|EnsemblPlants:AES94688})</t>
  </si>
  <si>
    <t>TRINITY_DN23915_c0_g1</t>
  </si>
  <si>
    <t>Lcu.2RBY.5g005300.1</t>
  </si>
  <si>
    <t>(Basic helix loop helix (BHLH) DNA-binding family protein {ECO:0000313|EMBL:AES94460.2}) (Uncharacterized protein {ECO:0000313|EnsemblPlants:AES94460})</t>
  </si>
  <si>
    <t>TRINITY_DN8521_c0_g1</t>
  </si>
  <si>
    <t>Lcu.2RBY.4g002050.1</t>
  </si>
  <si>
    <t>(Uncharacterized protein {ECO:0000313|EMBL:BAT98603.1})</t>
  </si>
  <si>
    <t>TRINITY_DN4194_c0_g4</t>
  </si>
  <si>
    <t>Lcu.2RBY.2g021910.1</t>
  </si>
  <si>
    <t>(Transcription factor {ECO:0000313|EMBL:AES65328.1}) (Uncharacterized protein {ECO:0000313|EnsemblPlants:AES65328})</t>
  </si>
  <si>
    <t>TRINITY_DN14261_c0_g1</t>
  </si>
  <si>
    <t>Lcu.2RBY.2g021080.1</t>
  </si>
  <si>
    <t>(Transcription factor/transcription regulator {ECO:0000313|EMBL:AES65207.1}) (Uncharacterized protein {ECO:0000313|EnsemblPlants:AES65207})</t>
  </si>
  <si>
    <t>TRINITY_DN58649_c0_g1</t>
  </si>
  <si>
    <t>Lcu.2RBY.1g063710.1</t>
  </si>
  <si>
    <t>Basic helix-loop-helix protein A</t>
  </si>
  <si>
    <t>TRINITY_DN16348_c0_g1</t>
  </si>
  <si>
    <t>'RNA biosynthesis.transcriptional regulation.transcription factor (C2H2-ZF)'</t>
  </si>
  <si>
    <t>Lcu.2RBY.3g065640.1</t>
  </si>
  <si>
    <t>(Uncharacterized protein {ECO:0000313|EnsemblPlants:AES73564}) (Zinc finger-like protein {ECO:0000313|EMBL:AES73564.1})</t>
  </si>
  <si>
    <t>TRINITY_DN39726_c0_g1</t>
  </si>
  <si>
    <t>Lcu.2RBY.2g083140.1</t>
  </si>
  <si>
    <t>(Putative zinc finger protein {ECO:0000313|EMBL:CAA60828.1})</t>
  </si>
  <si>
    <t>TRINITY_DN3550_c0_g1</t>
  </si>
  <si>
    <t>'RNA biosynthesis.transcriptional regulation.transcription factor (GRAS)'</t>
  </si>
  <si>
    <t>Lcu.2RBY.7g057480.1</t>
  </si>
  <si>
    <t>(GRAS family transcription factor {ECO:0000313|EMBL:KEH31708.1}) (Uncharacterized protein {ECO:0000313|EnsemblPlants:KEH31708})</t>
  </si>
  <si>
    <t>TRINITY_DN6256_c0_g1</t>
  </si>
  <si>
    <t>'RNA biosynthesis.transcriptional regulation.transcription factor (HSF)'</t>
  </si>
  <si>
    <t>Lcu.2RBY.5g003080.1</t>
  </si>
  <si>
    <t>(Heat shock transcription factor B2A {ECO:0000313|EMBL:AES94092.1}) (Uncharacterized protein {ECO:0000313|EnsemblPlants:AES94092})</t>
  </si>
  <si>
    <t>TRINITY_DN2103_c0_g1</t>
  </si>
  <si>
    <t>Lcu.2RBY.1g070860.1</t>
  </si>
  <si>
    <t>(Uncharacterized protein {ECO:0000313|EMBL:AFK49315.1})</t>
  </si>
  <si>
    <t>TRINITY_DN22132_c0_g4</t>
  </si>
  <si>
    <t>'RNA biosynthesis.transcriptional regulation.transcription factor (MADS/AGL)'</t>
  </si>
  <si>
    <t>Lcu.2RBY.7g063330.1</t>
  </si>
  <si>
    <t>LcFULb FRUITFULL (FUL) like gene</t>
  </si>
  <si>
    <t>TRINITY_DN465_c1_g1</t>
  </si>
  <si>
    <t>TRINITY_DN2841_c1_g1</t>
  </si>
  <si>
    <t>Lcu.2RBY.2g037240.1</t>
  </si>
  <si>
    <t>LcAGL6/13c AGAMOUS 6/ AGAMOUS 13 like gene. Chickpea NCBI GeneID 101491642</t>
  </si>
  <si>
    <t>TRINITY_DN986_c1_g1</t>
  </si>
  <si>
    <t>Lcu.2RBY.1g040350.1</t>
  </si>
  <si>
    <t>LcAGL6/13d AGAMOUS 6/ AGAMOUS 13 like gene. Chickpea NCBI GeneID 101488623</t>
  </si>
  <si>
    <t>TRINITY_DN5895_c0_g1</t>
  </si>
  <si>
    <t>'RNA biosynthesis.transcriptional regulation.transcription factor (NAC)'</t>
  </si>
  <si>
    <t>Lcu.2RBY.7g062140.1</t>
  </si>
  <si>
    <t>(NAC transcription factor-like protein {ECO:0000313|EMBL:KEH31941.1}) (Uncharacterized protein {ECO:0000313|EnsemblPlants:KEH31941})</t>
  </si>
  <si>
    <t>TRINITY_DN7334_c0_g4</t>
  </si>
  <si>
    <t>Lcu.2RBY.7g056560.1</t>
  </si>
  <si>
    <t>(Transcription factor {ECO:0000313|EMBL:AES90959.1}) (Uncharacterized protein {ECO:0000313|EnsemblPlants:AES90959})</t>
  </si>
  <si>
    <t>TRINITY_DN172_c1_g2</t>
  </si>
  <si>
    <t>Lcu.2RBY.7g039780.1</t>
  </si>
  <si>
    <t>(NAC transcription factor-like protein {ECO:0000313|EMBL:KEH19435.1}) (Uncharacterized protein {ECO:0000313|EnsemblPlants:KEH19435})</t>
  </si>
  <si>
    <t>TRINITY_DN5165_c0_g1</t>
  </si>
  <si>
    <t>Lcu.2RBY.5g019570.1</t>
  </si>
  <si>
    <t>(NAC transcription factor {ECO:0000313|EMBL:AIU47058.1})</t>
  </si>
  <si>
    <t>TRINITY_DN14858_c0_g1</t>
  </si>
  <si>
    <t>Lcu.2RBY.2g074840.1</t>
  </si>
  <si>
    <t>(NAC transcription factor-like protein {ECO:0000313|EMBL:AES66224.1}) (NAC1 {ECO:0000313|EMBL:AEE99077.1}) (Uncharacterized protein {ECO:0000313|EnsemblPlants:AES66224})</t>
  </si>
  <si>
    <t>TRINITY_DN17185_c0_g6</t>
  </si>
  <si>
    <t>'RNA biosynthesis.transcriptional regulation.transcription factor (OFP)'</t>
  </si>
  <si>
    <t>Lcu.2RBY.6g032520.1</t>
  </si>
  <si>
    <t>(Ovate transcriptional repressor {ECO:0000313|EMBL:KEH23266.1}) (Uncharacterized protein {ECO:0000313|EnsemblPlants:KEH23266})</t>
  </si>
  <si>
    <t>TRINITY_DN2340_c1_g1</t>
  </si>
  <si>
    <t>'RNA biosynthesis.transcriptional regulation.transcription factor (SBP)'</t>
  </si>
  <si>
    <t>Lcu.2RBY.4g055670.1</t>
  </si>
  <si>
    <t>LcSPL3b Chickpea NCBI GeneID 101512968</t>
  </si>
  <si>
    <t>TRINITY_DN4516_c0_g1</t>
  </si>
  <si>
    <t>Lcu.2RBY.2g065430.1</t>
  </si>
  <si>
    <t>LcSPL6c Chickpea NCBI GeneID 101511918</t>
  </si>
  <si>
    <t>TRINITY_DN2340_c0_g1</t>
  </si>
  <si>
    <t>Lcu.2RBY.2g004600.1</t>
  </si>
  <si>
    <t xml:space="preserve">LcSPL3a </t>
  </si>
  <si>
    <t>TRINITY_DN7004_c0_g1</t>
  </si>
  <si>
    <t>'RNA biosynthesis.transcriptional regulation.transcription factor (SRS)'</t>
  </si>
  <si>
    <t>Lcu.2RBY.5g062730.1</t>
  </si>
  <si>
    <t>(Lateral root primordium (LRP)-like protein {ECO:0000313|EMBL:AET00229.2}) (Uncharacterized protein {ECO:0000313|EnsemblPlants:AET00229})</t>
  </si>
  <si>
    <t>TRINITY_DN3922_c0_g1</t>
  </si>
  <si>
    <t>'RNA biosynthesis.transcriptional regulation.transcription factor (TAZ)'</t>
  </si>
  <si>
    <t>Lcu.2RBY.7g058840.1</t>
  </si>
  <si>
    <t>(BTB/POZ and TAZ domain protein {ECO:0000313|EMBL:AES91088.1}) (Uncharacterized protein {ECO:0000313|EnsemblPlants:AES91088})</t>
  </si>
  <si>
    <t>TRINITY_DN2315_c0_g2</t>
  </si>
  <si>
    <t>'RNA biosynthesis.transcriptional regulation.transcription factor (WRKY)'</t>
  </si>
  <si>
    <t>Lcu.2RBY.6g064840.1</t>
  </si>
  <si>
    <t>(Uncharacterized protein {ECO:0000313|EnsemblPlants:AES82212}) (WRKY family transcription factor {ECO:0000313|EMBL:AES82212.2})</t>
  </si>
  <si>
    <t>TRINITY_DN16901_c0_g1</t>
  </si>
  <si>
    <t>Lcu.2RBY.6g056960.1</t>
  </si>
  <si>
    <t>TRINITY_DN12228_c0_g1</t>
  </si>
  <si>
    <t>Lcu.2RBY.4g062520.1</t>
  </si>
  <si>
    <t>(Uncharacterized protein {ECO:0000313|EnsemblPlants:KEH31360}) (WRKY family transcription factor {ECO:0000313|EMBL:KEH31360.1})</t>
  </si>
  <si>
    <t>TRINITY_DN8667_c3_g1</t>
  </si>
  <si>
    <t>Lcu.2RBY.4g050080.1</t>
  </si>
  <si>
    <t>(Uncharacterized protein {ECO:0000313|EnsemblPlants:AES89969}) (WRKY transcription factor 3 {ECO:0000313|EMBL:AES89969.1})</t>
  </si>
  <si>
    <t>TRINITY_DN8818_c0_g1</t>
  </si>
  <si>
    <t>Lcu.2RBY.3g067930.1</t>
  </si>
  <si>
    <t>(WRKY50 {ECO:0000313|EMBL:ABS18446.1}) (Fragment)</t>
  </si>
  <si>
    <t>TRINITY_DN11740_c0_g1</t>
  </si>
  <si>
    <t>Lcu.2RBY.3g065460.1</t>
  </si>
  <si>
    <t>(Uncharacterized protein {ECO:0000313|EnsemblPlants:AES73551}) (WRKY family transcription factor {ECO:0000313|EMBL:AES73551.1})</t>
  </si>
  <si>
    <t>TRINITY_DN23934_c0_g1</t>
  </si>
  <si>
    <t>Lcu.2RBY.3g052690.1</t>
  </si>
  <si>
    <t>(Uncharacterized protein {ECO:0000313|EnsemblPlants:AES72446}) (WRKY family transcription factor {ECO:0000313|EMBL:AES72446.1}) (WRKY transcription factor WRKY109669 {ECO:0000313|EMBL:ACD40318.1})</t>
  </si>
  <si>
    <t>TRINITY_DN8667_c1_g4</t>
  </si>
  <si>
    <t>Lcu.2RBY.3g029190.1</t>
  </si>
  <si>
    <t>(WRKY I type transcription factor 33 {ECO:0000313|EMBL:AKM20827.1})</t>
  </si>
  <si>
    <t>TRINITY_DN12551_c0_g1</t>
  </si>
  <si>
    <t>Lcu.2RBY.2g010260.1</t>
  </si>
  <si>
    <t>(Uncharacterized protein {ECO:0000313|EnsemblPlants:KEH36906}) (WRKY transcription factor WRKY100630 {ECO:0000313|EMBL:ACD40316.1}) (WRKY1b transcription factor {ECO:0000313|EMBL:KEH36906.1})</t>
  </si>
  <si>
    <t>TRINITY_DN2315_c0_g3</t>
  </si>
  <si>
    <t>Lcu.2RBY.1g053500.1</t>
  </si>
  <si>
    <t>(Uncharacterized protein {ECO:0000313|EnsemblPlants:AES61632}) (WRKY family transcription factor {ECO:0000313|EMBL:AES61632.1})</t>
  </si>
  <si>
    <t>Gene_name_transcriptome</t>
  </si>
  <si>
    <t>Gene_number_Lc2.0</t>
  </si>
  <si>
    <t>TF_category</t>
  </si>
  <si>
    <t>Gene_name_Lc2.0</t>
  </si>
  <si>
    <t>Expression</t>
  </si>
  <si>
    <t>TRINITY_DN32492_c0_g1</t>
  </si>
  <si>
    <t>Lcu.2RBY.5g034580.1</t>
  </si>
  <si>
    <t>LcTEMa TEMPRANILLO like gene. Chickpea NCBI GeneID 101503485</t>
  </si>
  <si>
    <t>TRINITY_DN32032_c0_g1</t>
  </si>
  <si>
    <t>Lcu.2RBY.L004420.1</t>
  </si>
  <si>
    <t>(AP2 domain class transcription factor {ECO:0000313|EMBL:KEH36640.1}) (Uncharacterized protein {ECO:0000313|EnsemblPlants:KEH36640})</t>
  </si>
  <si>
    <t>TRINITY_DN13591_c0_g1</t>
  </si>
  <si>
    <t>Lcu.2RBY.2g017280.1</t>
  </si>
  <si>
    <t>(Uncharacterized protein {ECO:0000313|EMBL:AFK36443.1})</t>
  </si>
  <si>
    <t>TRINITY_DN1841_c0_g1</t>
  </si>
  <si>
    <t>Lcu.2RBY.5g004450.1</t>
  </si>
  <si>
    <t>(Homeobox associated leucine zipper protein {ECO:0000313|EMBL:AES94305.1}) (Uncharacterized protein {ECO:0000313|EnsemblPlants:AES94305})</t>
  </si>
  <si>
    <t>TRINITY_DN6591_c0_g1</t>
  </si>
  <si>
    <t>Lcu.2RBY.7g044220.1</t>
  </si>
  <si>
    <t>(MYB family transcription factor {ECO:0000313|EMBL:AET03907.1}) (Uncharacterized protein {ECO:0000313|EnsemblPlants:AET03907})</t>
  </si>
  <si>
    <t>TRINITY_DN8806_c0_g1</t>
  </si>
  <si>
    <t>Lcu.2RBY.6g047690.1</t>
  </si>
  <si>
    <t>(Uncharacterized protein {ECO:0000313|EMBL:KHN08900.1})</t>
  </si>
  <si>
    <t>TRINITY_DN2566_c0_g1</t>
  </si>
  <si>
    <t>Lcu.2RBY.3g012390.1</t>
  </si>
  <si>
    <t>(Transcription factor radialis-like protein {ECO:0000313|EMBL:AES68669.1}) (Uncharacterized protein {ECO:0000313|EnsemblPlants:AES68669})</t>
  </si>
  <si>
    <t>TRINITY_DN540_c0_g1</t>
  </si>
  <si>
    <t>Lcu.2RBY.6g065510.1</t>
  </si>
  <si>
    <t>LcPIF6 Chickpea NCBI GeneID 101490374</t>
  </si>
  <si>
    <t>TRINITY_DN9822_c0_g1</t>
  </si>
  <si>
    <t>Lcu.2RBY.5g006670.1</t>
  </si>
  <si>
    <t>LcSTP sugar transport protein like gene</t>
  </si>
  <si>
    <t>TRINITY_DN14016_c0_g2</t>
  </si>
  <si>
    <t>Lcu.2RBY.4g046300.1</t>
  </si>
  <si>
    <t>(Helix loop helix DNA-binding domain protein {ECO:0000313|EMBL:AES89666.1}) (Uncharacterized protein {ECO:0000313|EnsemblPlants:AES89666})</t>
  </si>
  <si>
    <t>TRINITY_DN60006_c0_g1</t>
  </si>
  <si>
    <t>Lcu.2RBY.1g046000.1</t>
  </si>
  <si>
    <t>(Uncharacterized protein {ECO:0000313|EMBL:KEH43563.1</t>
  </si>
  <si>
    <t>TRINITY_DN5259_c2_g1</t>
  </si>
  <si>
    <t>Lcu.2RBY.2g089190.1</t>
  </si>
  <si>
    <t>(C2H2-like zinc finger protein</t>
  </si>
  <si>
    <t>TRINITY_DN13186_c0_g2</t>
  </si>
  <si>
    <t>Lcu.2RBY.7g063320.1</t>
  </si>
  <si>
    <t>(MADS-box transcription factor {ECO:0000313|EMBL:KEH32046.1}) (Uncharacterized protein {ECO:0000313|EnsemblPlants:KEH32046})</t>
  </si>
  <si>
    <t>TRINITY_DN465_c2_g2</t>
  </si>
  <si>
    <t>Lcu.2RBY.5g044280.1</t>
  </si>
  <si>
    <t>LcSVPb SVP/AGL24 like gene</t>
  </si>
  <si>
    <t>TRINITY_DN19348_c0_g1</t>
  </si>
  <si>
    <t>Lcu.2RBY.2g053200.1</t>
  </si>
  <si>
    <t>LcSEP12b SEPALLATA1/SEPALLATA2 like gene. Chickpea NCBI GeneID 101508487</t>
  </si>
  <si>
    <t>TRINITY_DN8322_c0_g1</t>
  </si>
  <si>
    <t>Lcu.2RBY.2g081320.1</t>
  </si>
  <si>
    <t>(NAC transcription factor-like protein {ECO:0000313|EMBL:KEH38791.1}) (Uncharacterized protein {ECO:0000313|EnsemblPlants:KEH38791})</t>
  </si>
  <si>
    <t>TRINITY_DN5827_c0_g1</t>
  </si>
  <si>
    <t>Lcu.2RBY.6g033120.1</t>
  </si>
  <si>
    <t>(Uncharacterized protein {ECO:0000313|EnsemblPlants:AES79852}) (WRKY transcription factor {ECO:0000313|EMBL:AES79852.1})</t>
  </si>
  <si>
    <t>TRINITY_DN11855_c0_g1</t>
  </si>
  <si>
    <t>Lcu.2RBY.4g076940.1</t>
  </si>
  <si>
    <t>TRINITY_DN12886_c0_g1</t>
  </si>
  <si>
    <t>Lcu.2RBY.3g064420.1</t>
  </si>
  <si>
    <t>(Uncharacterized protein {ECO:0000313|EnsemblPlants:AES73431}) (WRKY family transcription factor {ECO:0000313|EMBL:AES73431.1})</t>
  </si>
  <si>
    <t>TRINITY_DN14720_c0_g1</t>
  </si>
  <si>
    <t>Lcu.2RBY.3g055990.1</t>
  </si>
  <si>
    <t>(Uncharacterized protein {ECO:0000313|EnsemblPlants:AES72749}) (WRKY family transcription factor {ECO:0000313|EMBL:AES72749.2})</t>
  </si>
  <si>
    <t>TRINITY_DN45823_c0_g1</t>
  </si>
  <si>
    <t>'RNA biosynthesis.transcriptional regulation.transcriptional repression.transcriptional co-repressor (AFP/NINJA)'</t>
  </si>
  <si>
    <t>Lcu.2RBY.6g003840.1</t>
  </si>
  <si>
    <t>(ABI five-binding protein {ECO:0000313|EMBL:KEH21656.1}) (Uncharacterized protein {ECO:0000313|EnsemblPlants:KEH21656})</t>
  </si>
  <si>
    <t>TRINITY_DN6421_c0_g1</t>
  </si>
  <si>
    <t>'RNA biosynthesis.transcriptional regulation.AP2/ERF  transcription factor superfamily.transcription factor (AP2)'</t>
  </si>
  <si>
    <t>Lcu.2RBY.7g076000.1</t>
  </si>
  <si>
    <t>LcADAP3 ARIA-INTERACTING DOUBLE AP2 DOMAIN PROTEIN (Arabidopsis ADAP</t>
  </si>
  <si>
    <t>TRINITY_DN6951_c0_g1</t>
  </si>
  <si>
    <t>Lcu.2RBY.6g057020.1</t>
  </si>
  <si>
    <t>LcTOE1c TARGET OF EAT1-like gene</t>
  </si>
  <si>
    <t>TRINITY_DN15883_c0_g1</t>
  </si>
  <si>
    <t>Lcu.2RBY.1g044780.1</t>
  </si>
  <si>
    <t>(AP2 domain class transcription factor {ECO:0000313|EMBL:AES62326.1}) (Uncharacterized protein {ECO:0000313|EnsemblPlants:AES62326})</t>
  </si>
  <si>
    <t>TRINITY_DN22854_c0_g1</t>
  </si>
  <si>
    <t>'RNA biosynthesis.transcriptional regulation.B3  transcription factor superfamily.transcription factor (ARF)'</t>
  </si>
  <si>
    <t>Lcu.2RBY.7g008900.1</t>
  </si>
  <si>
    <t>Auxin response factor {ECO:0000256|RuleBase:RU004561}</t>
  </si>
  <si>
    <t>TRINITY_DN58022_c0_g1</t>
  </si>
  <si>
    <t>Lcu.2RBY.6g061350.1</t>
  </si>
  <si>
    <t>(B3 DNA-binding domain protein {ECO:0000313|EMBL:KEH24166.1}) (Uncharacterized protein {ECO:0000313|EnsemblPlants:KEH24166})</t>
  </si>
  <si>
    <t>TRINITY_DN11254_c2_g1</t>
  </si>
  <si>
    <t>Lcu.2RBY.1g046450.1</t>
  </si>
  <si>
    <t>(PPR containing plant-like protein {ECO:0000313|EMBL:AES62230.2}) (Uncharacterized protein {ECO:0000313|EnsemblPlants:AES62230})</t>
  </si>
  <si>
    <t>TRINITY_DN2408_c0_g1</t>
  </si>
  <si>
    <t>TRINITY_DN6868_c0_g1</t>
  </si>
  <si>
    <t>Lcu.2RBY.2g003680.1</t>
  </si>
  <si>
    <t>TRINITY_DN47649_c0_g1</t>
  </si>
  <si>
    <t>TRINITY_DN16982_c0_g2</t>
  </si>
  <si>
    <t>Lcu.2RBY.7g075730.1</t>
  </si>
  <si>
    <t>(Sequence-specific DNA-binding transcription factors protein</t>
  </si>
  <si>
    <t>TRINITY_DN2396_c0_g2</t>
  </si>
  <si>
    <t>TRINITY_DN2573_c0_g1</t>
  </si>
  <si>
    <t>TRINITY_DN16054_c0_g1</t>
  </si>
  <si>
    <t>Lcu.2RBY.5g016100.1</t>
  </si>
  <si>
    <t>(BHLH transcription factor {ECO:0000313|EMBL:ABY48134.1}) (Transcription factor bHLH93 {ECO:0000313|EMBL:AES95896.1}) (Uncharacterized protein {ECO:0000313|EnsemblPlants:AES95896})</t>
  </si>
  <si>
    <t>TRINITY_DN20443_c0_g1</t>
  </si>
  <si>
    <t>TRINITY_DN10103_c0_g1</t>
  </si>
  <si>
    <t>TRINITY_DN4667_c0_g1</t>
  </si>
  <si>
    <t>Lcu.2RBY.1g001840.1</t>
  </si>
  <si>
    <t>(Nucleic acid-binding protein {ECO:0000313|EMBL:AET00655.1}) (Uncharacterized protein {ECO:0000313|EnsemblPlants:AET00655})</t>
  </si>
  <si>
    <t>TRINITY_DN4390_c0_g1</t>
  </si>
  <si>
    <t>'RNA biosynthesis.transcriptional regulation.transcription factor (JUMONJI)'</t>
  </si>
  <si>
    <t>Lcu.2RBY.4g069150.1</t>
  </si>
  <si>
    <t>(Lysine-specific demethylase JMJ14-like protein</t>
  </si>
  <si>
    <t>TRINITY_DN15915_c0_g1</t>
  </si>
  <si>
    <t>Lcu.2RBY.6g061560.1</t>
  </si>
  <si>
    <t>(Ovate transcriptional repressor {ECO:0000313|EMBL:KEH24200.1}) (Uncharacterized protein {ECO:0000313|EMBL:AFK37360.1</t>
  </si>
  <si>
    <t>TRINITY_DN4686_c0_g1</t>
  </si>
  <si>
    <t>'RNA biosynthesis.transcriptional regulation.transcription factor (Trihelix)'</t>
  </si>
  <si>
    <t>Lcu.2RBY.3g064580.1</t>
  </si>
  <si>
    <t>(Uncharacterized protein {ECO:0000313|EMBL:AES73455.1</t>
  </si>
  <si>
    <t>TRINITY_DN6237_c0_g2</t>
  </si>
  <si>
    <t>Lcu.2RBY.1g057910.1</t>
  </si>
  <si>
    <t>(Trihelix transcription factor {ECO:0000313|EMBL:AES61254.1}) (Uncharacterized protein {ECO:0000313|EnsemblPlants:AES61254})</t>
  </si>
  <si>
    <t>TRINITY_DN14098_c0_g1</t>
  </si>
  <si>
    <t>Lcu.2RBY.6g056970.1</t>
  </si>
  <si>
    <t>(Uncharacterized protein {ECO:0000313|EnsemblPlants:AES81779}) (WRKY family transcription factor {ECO:0000313|EMBL:AES81779.1})</t>
  </si>
  <si>
    <t>TRINITY_DN2825_c0_g2</t>
  </si>
  <si>
    <t>Lcu.2RBY.7g000390.1</t>
  </si>
  <si>
    <t>(Ethylene response factor {ECO:0000313|EMBL:AET01204.1}) (Uncharacterized protein {ECO:0000313|EnsemblPlants:AET01204})</t>
  </si>
  <si>
    <t>TRINITY_DN15733_c0_g2</t>
  </si>
  <si>
    <t>TRINITY_DN28773_c0_g1</t>
  </si>
  <si>
    <t>TRINITY_DN9577_c0_g1</t>
  </si>
  <si>
    <t>Lcu.2RBY.4g006120.1</t>
  </si>
  <si>
    <t>(ALC-interacting protein {ECO:0000313|EMBL:AES86857.1}) (Uncharacterized protein {ECO:0000313|EnsemblPlants:AES86857})</t>
  </si>
  <si>
    <t>TRINITY_DN5908_c0_g1</t>
  </si>
  <si>
    <t>Lcu.2RBY.2g079320.1</t>
  </si>
  <si>
    <t>(Uncharacterized protein {ECO:0000313|EMBL:ESW21410.1})</t>
  </si>
  <si>
    <t>TRINITY_DN16730_c0_g1</t>
  </si>
  <si>
    <t>Lcu.2RBY.2g056310.1</t>
  </si>
  <si>
    <t>(Homeobox associated leucine zipper protein {ECO:0000313|EMBL:KEH24992.1}) (Uncharacterized protein {ECO:0000313|EnsemblPlants:KEH24992})</t>
  </si>
  <si>
    <t>TRINITY_DN8046_c0_g1</t>
  </si>
  <si>
    <t>TRINITY_DN58407_c0_g1</t>
  </si>
  <si>
    <t>Lcu.2RBY.3g070830.1</t>
  </si>
  <si>
    <t>(MYB family transcription factor {ECO:0000313|EMBL:KEH36157.1}) (Uncharacterized protein {ECO:0000313|EnsemblPlants:KEH36157})</t>
  </si>
  <si>
    <t>TRINITY_DN15467_c0_g1</t>
  </si>
  <si>
    <t>TRINITY_DN487_c0_g1</t>
  </si>
  <si>
    <t>TRINITY_DN17506_c0_g1</t>
  </si>
  <si>
    <t>TRINITY_DN47269_c0_g1</t>
  </si>
  <si>
    <t>Lcu.2RBY.6g056590.1</t>
  </si>
  <si>
    <t>(Cys2-His2 zinc finger transcription factor {ECO:0000313|EMBL:AES81742.1}) (Uncharacterized protein {ECO:0000313|EMBL:AFK47111.1</t>
  </si>
  <si>
    <t>TRINITY_DN7390_c1_g1</t>
  </si>
  <si>
    <t>TRINITY_DN1688_c0_g1</t>
  </si>
  <si>
    <t>TRINITY_DN4412_c0_g1</t>
  </si>
  <si>
    <t>TRINITY_DN6552_c1_g1</t>
  </si>
  <si>
    <t>TRINITY_DN12220_c0_g1</t>
  </si>
  <si>
    <t>Lcu.2RBY.3g057050.1</t>
  </si>
  <si>
    <t>(NAC transcription factor-like protein {ECO:0000313|EMBL:AES72880.1}) (Uncharacterized protein {ECO:0000313|EnsemblPlants:AES72880})</t>
  </si>
  <si>
    <t>Lcu.2RBY.7g014230.1</t>
  </si>
  <si>
    <t>LcSOC1b Chickpea NCBI GeneID 101489691</t>
  </si>
  <si>
    <t>LcPIF6</t>
  </si>
  <si>
    <t>TRINITY_DN11383_c0_g1</t>
  </si>
  <si>
    <t>Lcu.2RBY.Chr7:234271206..234273552</t>
  </si>
  <si>
    <t>PRE6</t>
  </si>
  <si>
    <t>Lcu.2RBY.Chr7:192749352..192752082</t>
  </si>
  <si>
    <t>Lcu.2RBY.Chr7:1721276..1724216</t>
  </si>
  <si>
    <t>MYC2</t>
  </si>
  <si>
    <t>Lc2.0 position</t>
  </si>
  <si>
    <t>bHLH87</t>
  </si>
  <si>
    <t>Lcu.2RBY.Chr6:419623965..419626452</t>
  </si>
  <si>
    <t>Lcu.2RBY.Chr6:284652230..284655824</t>
  </si>
  <si>
    <t>bHLH13</t>
  </si>
  <si>
    <t>Lcu.2RBY.Chr5:11549346..11550675</t>
  </si>
  <si>
    <t>bHLH18</t>
  </si>
  <si>
    <t>Lcu.2RBY.Chr5:7616286..7618360</t>
  </si>
  <si>
    <t>HEC2</t>
  </si>
  <si>
    <t>Lcu.2RBY.Chr4:3607396..3615554</t>
  </si>
  <si>
    <t>bHLH25</t>
  </si>
  <si>
    <t>Lcu.2RBY.Chr2:84657688..84662441</t>
  </si>
  <si>
    <t>bHLH25-like</t>
  </si>
  <si>
    <t>Lcu.2RBY.Chr1:469728518..469741606</t>
  </si>
  <si>
    <t>bHLH35</t>
  </si>
  <si>
    <t>Lcu.2RBY.Chr2:79544293..79545458</t>
  </si>
  <si>
    <t xml:space="preserve">bHLH </t>
  </si>
  <si>
    <t>bHLH146</t>
  </si>
  <si>
    <t>bHLH122</t>
  </si>
  <si>
    <t>Lcu.2RBY.Chr5:386459956..386464023</t>
  </si>
  <si>
    <t>Lcu.2RBY.Chr5:322740500..322742572</t>
  </si>
  <si>
    <t>REVEILLE1</t>
  </si>
  <si>
    <t>Lcu.2RBY.Chr5:398077155..398081293</t>
  </si>
  <si>
    <t>Lcu.2RBY.Chr5:397607901..397609278</t>
  </si>
  <si>
    <t>MYB113</t>
  </si>
  <si>
    <t>MYB75</t>
  </si>
  <si>
    <t>Lcu.2RBY.Chr5:12986264..12988932</t>
  </si>
  <si>
    <t>MYB-like</t>
  </si>
  <si>
    <t>Lcu.2RBY.Chr5:10331422..10333946</t>
  </si>
  <si>
    <t>HHO5</t>
  </si>
  <si>
    <t>Lcu.2RBY.Chr6:363581474..363583391</t>
  </si>
  <si>
    <t>MYB44</t>
  </si>
  <si>
    <t>MYB13</t>
  </si>
  <si>
    <t>Lcu.2RBY.Chr4:377606658..377608139</t>
  </si>
  <si>
    <t>Lcu.2RBY.Chr4:346670745..346672065</t>
  </si>
  <si>
    <t>MYB102</t>
  </si>
  <si>
    <t>Lcu.2RBY.Chr3:368246455..368254199</t>
  </si>
  <si>
    <t>MYB308</t>
  </si>
  <si>
    <t>Lcu.2RBY.Chr1:530382955..530385299</t>
  </si>
  <si>
    <t>MYB-HB</t>
  </si>
  <si>
    <t>Lcu.2RBY.Chr1:451158142..451161327</t>
  </si>
  <si>
    <t>DIVARICATA</t>
  </si>
  <si>
    <t>Lcu.2RBY.Chr1:410367786..410369919</t>
  </si>
  <si>
    <t>LBM1</t>
  </si>
  <si>
    <t>Lcu.2RBY.Chr2:26158790..26161630</t>
  </si>
  <si>
    <t>WRKY 6</t>
  </si>
  <si>
    <t>WRKY23</t>
  </si>
  <si>
    <t>Lcu.2RBY.Chr3:400614352..400616315</t>
  </si>
  <si>
    <t>Lcu.2RBY.Chr3:389322425..389323772</t>
  </si>
  <si>
    <t>WRKY 40</t>
  </si>
  <si>
    <t>Lcu.2RBY.Chr3:327761394..327762883</t>
  </si>
  <si>
    <t>WRKY 41</t>
  </si>
  <si>
    <t>Lcu.2RBY.Chr3:199065834..199069215</t>
  </si>
  <si>
    <t>Lcu.2RBY.Chr4:335843922..335847651</t>
  </si>
  <si>
    <t>Lcu.2RBY.Chr4:399659709..399661773</t>
  </si>
  <si>
    <t>WRKY 3</t>
  </si>
  <si>
    <t>Lcu.2RBY.Chr6:373511476..373512150</t>
  </si>
  <si>
    <t>WRKY 28</t>
  </si>
  <si>
    <t>Lcu.2RBY.Chr6:404248891..404251024</t>
  </si>
  <si>
    <t>WRKY 23</t>
  </si>
  <si>
    <t>WRKY 50</t>
  </si>
  <si>
    <t>WRKY 33</t>
  </si>
  <si>
    <t>H</t>
  </si>
  <si>
    <t>L</t>
  </si>
  <si>
    <t>BGE 016880</t>
  </si>
  <si>
    <t>Lupa</t>
  </si>
  <si>
    <t>Geno</t>
  </si>
  <si>
    <t>traitL</t>
  </si>
  <si>
    <t>S</t>
  </si>
  <si>
    <t>±</t>
  </si>
  <si>
    <t>27±</t>
  </si>
  <si>
    <t>63.4±</t>
  </si>
  <si>
    <t>14±</t>
  </si>
  <si>
    <t>6±</t>
  </si>
  <si>
    <t>42.9±</t>
  </si>
  <si>
    <t>36±</t>
  </si>
  <si>
    <t>55.1±</t>
  </si>
  <si>
    <t>22.4±</t>
  </si>
  <si>
    <t>11.9±</t>
  </si>
  <si>
    <t>53.1±</t>
  </si>
  <si>
    <t>38±</t>
  </si>
  <si>
    <t>78.4±</t>
  </si>
  <si>
    <t>33±</t>
  </si>
  <si>
    <t>13.1±</t>
  </si>
  <si>
    <t>39.7±</t>
  </si>
  <si>
    <t>60±</t>
  </si>
  <si>
    <t>76±</t>
  </si>
  <si>
    <t>42.7±</t>
  </si>
  <si>
    <t>16.8±</t>
  </si>
  <si>
    <t>39.3±</t>
  </si>
  <si>
    <t>DTF</t>
  </si>
  <si>
    <t>SL</t>
  </si>
  <si>
    <t>BM</t>
  </si>
  <si>
    <t>YL</t>
  </si>
  <si>
    <t>HI</t>
  </si>
  <si>
    <t>AA</t>
  </si>
  <si>
    <t>Top-hit Homolog (NCBI blastx)</t>
  </si>
  <si>
    <t>Lcu.2RBY.Chr5:48666480..48668768</t>
  </si>
  <si>
    <t>bHLH93</t>
  </si>
  <si>
    <t>Lcu.2RBY.Chr7:524275825..524277096</t>
  </si>
  <si>
    <t>IBH1</t>
  </si>
  <si>
    <t>Lcu.2RBY.Chr4:319350329..319351740</t>
  </si>
  <si>
    <t>Lcu.2RBY.Chr1:361995159..361996110</t>
  </si>
  <si>
    <t>bHLH162</t>
  </si>
  <si>
    <t>UPBEAT1</t>
  </si>
  <si>
    <t>Lcu.2RBY.Chr6:246681782..246684685</t>
  </si>
  <si>
    <t>Lcu.2RBY.Chr4:465832071..465835322</t>
  </si>
  <si>
    <t>LcSTP</t>
  </si>
  <si>
    <t>Lcu.2RBY.Chr6:347240026..347243577</t>
  </si>
  <si>
    <t>PHL5</t>
  </si>
  <si>
    <t>Homolog from NCBI blastx</t>
  </si>
  <si>
    <t>uncharacterized protein</t>
  </si>
  <si>
    <t>(Transmembrane protein putative {ECO:0000313|EMBL:KEH21204.1}) (Uncharacterized protein {ECO:0000313|EnsemblPlants:KEH21204})"</t>
  </si>
  <si>
    <t>WRKY 70</t>
  </si>
  <si>
    <t>WRKY 30</t>
  </si>
  <si>
    <t>(Uncharacterized protein {ECO:0000313|EMBL:KEH24004.1 ECO:0000313|EnsemblPlants:KEH24004})</t>
  </si>
  <si>
    <t>Lcu.2RBY.Chr6:373517914..373521067</t>
  </si>
  <si>
    <t>WRKY 44</t>
  </si>
  <si>
    <t>Lcu.2RBY.Chr3:75061695..75062830</t>
  </si>
  <si>
    <t>RADIALIS-like</t>
  </si>
  <si>
    <t>(Uncharacterized protein {ECO:0000313|EMBL:KRH10788.1 ECO:0000313|EnsemblPlants:GLYMA15G07500.1})</t>
  </si>
  <si>
    <t>Lcu.2RBY.Chr2:6931407..6935498</t>
  </si>
  <si>
    <t>Lcu.2RBY.Chr3:414505910..414507779</t>
  </si>
  <si>
    <t>RADIALIS-like 4</t>
  </si>
  <si>
    <t>Lcu.2RBY.Chr6:326013257..326013852</t>
  </si>
  <si>
    <t>MYB</t>
  </si>
  <si>
    <t>Lcu.2RBY.Chr7:333893409..333894158</t>
  </si>
  <si>
    <t>Lcu.2RBY.Chr3:384985750..384986846</t>
  </si>
  <si>
    <t>Lcu.2RBY.Chr3:341649567..341651848</t>
  </si>
  <si>
    <t>WRKY 4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5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theme="1"/>
      <name val="Times New Roman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medium">
        <color auto="1"/>
      </top>
      <bottom/>
      <diagonal/>
    </border>
    <border>
      <left/>
      <right/>
      <top/>
      <bottom style="medium">
        <color auto="1"/>
      </bottom>
      <diagonal/>
    </border>
  </borders>
  <cellStyleXfs count="156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9">
    <xf numFmtId="0" fontId="0" fillId="0" borderId="0" xfId="0"/>
    <xf numFmtId="0" fontId="0" fillId="0" borderId="0" xfId="0" quotePrefix="1"/>
    <xf numFmtId="0" fontId="0" fillId="0" borderId="0" xfId="0" quotePrefix="1" applyFill="1"/>
    <xf numFmtId="0" fontId="0" fillId="0" borderId="0" xfId="0" applyFill="1"/>
    <xf numFmtId="0" fontId="4" fillId="0" borderId="1" xfId="0" applyFont="1" applyBorder="1" applyAlignment="1">
      <alignment vertical="center" wrapText="1"/>
    </xf>
    <xf numFmtId="0" fontId="4" fillId="0" borderId="0" xfId="0" applyFont="1" applyAlignment="1">
      <alignment vertical="center" wrapText="1"/>
    </xf>
    <xf numFmtId="0" fontId="4" fillId="0" borderId="2" xfId="0" applyFont="1" applyBorder="1" applyAlignment="1">
      <alignment vertical="center" wrapText="1"/>
    </xf>
    <xf numFmtId="164" fontId="0" fillId="0" borderId="0" xfId="0" applyNumberFormat="1"/>
    <xf numFmtId="0" fontId="4" fillId="0" borderId="0" xfId="0" applyFont="1" applyBorder="1" applyAlignment="1">
      <alignment vertical="center" wrapText="1"/>
    </xf>
    <xf numFmtId="0" fontId="0" fillId="0" borderId="0" xfId="0" applyBorder="1"/>
    <xf numFmtId="2" fontId="0" fillId="0" borderId="0" xfId="0" applyNumberFormat="1"/>
    <xf numFmtId="164" fontId="4" fillId="0" borderId="0" xfId="0" applyNumberFormat="1" applyFont="1" applyBorder="1" applyAlignment="1">
      <alignment vertical="center" wrapText="1"/>
    </xf>
    <xf numFmtId="164" fontId="4" fillId="0" borderId="1" xfId="0" applyNumberFormat="1" applyFont="1" applyBorder="1" applyAlignment="1">
      <alignment vertical="center" wrapText="1"/>
    </xf>
    <xf numFmtId="164" fontId="4" fillId="0" borderId="0" xfId="0" applyNumberFormat="1" applyFont="1" applyAlignment="1">
      <alignment vertical="center" wrapText="1"/>
    </xf>
    <xf numFmtId="164" fontId="4" fillId="0" borderId="2" xfId="0" applyNumberFormat="1" applyFont="1" applyBorder="1" applyAlignment="1">
      <alignment vertical="center" wrapText="1"/>
    </xf>
    <xf numFmtId="2" fontId="4" fillId="0" borderId="0" xfId="0" applyNumberFormat="1" applyFont="1" applyBorder="1" applyAlignment="1">
      <alignment vertical="center" wrapText="1"/>
    </xf>
    <xf numFmtId="2" fontId="4" fillId="0" borderId="1" xfId="0" applyNumberFormat="1" applyFont="1" applyBorder="1" applyAlignment="1">
      <alignment vertical="center" wrapText="1"/>
    </xf>
    <xf numFmtId="2" fontId="4" fillId="0" borderId="0" xfId="0" applyNumberFormat="1" applyFont="1" applyAlignment="1">
      <alignment vertical="center" wrapText="1"/>
    </xf>
    <xf numFmtId="2" fontId="4" fillId="0" borderId="2" xfId="0" applyNumberFormat="1" applyFont="1" applyBorder="1" applyAlignment="1">
      <alignment vertical="center" wrapText="1"/>
    </xf>
  </cellXfs>
  <cellStyles count="156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Followed Hyperlink" xfId="23" builtinId="9" hidden="1"/>
    <cellStyle name="Followed Hyperlink" xfId="25" builtinId="9" hidden="1"/>
    <cellStyle name="Followed Hyperlink" xfId="27" builtinId="9" hidden="1"/>
    <cellStyle name="Followed Hyperlink" xfId="29" builtinId="9" hidden="1"/>
    <cellStyle name="Followed Hyperlink" xfId="31" builtinId="9" hidden="1"/>
    <cellStyle name="Followed Hyperlink" xfId="33" builtinId="9" hidden="1"/>
    <cellStyle name="Followed Hyperlink" xfId="35" builtinId="9" hidden="1"/>
    <cellStyle name="Followed Hyperlink" xfId="37" builtinId="9" hidden="1"/>
    <cellStyle name="Followed Hyperlink" xfId="39" builtinId="9" hidden="1"/>
    <cellStyle name="Followed Hyperlink" xfId="41" builtinId="9" hidden="1"/>
    <cellStyle name="Followed Hyperlink" xfId="43" builtinId="9" hidden="1"/>
    <cellStyle name="Followed Hyperlink" xfId="45" builtinId="9" hidden="1"/>
    <cellStyle name="Followed Hyperlink" xfId="47" builtinId="9" hidden="1"/>
    <cellStyle name="Followed Hyperlink" xfId="49" builtinId="9" hidden="1"/>
    <cellStyle name="Followed Hyperlink" xfId="51" builtinId="9" hidden="1"/>
    <cellStyle name="Followed Hyperlink" xfId="53" builtinId="9" hidden="1"/>
    <cellStyle name="Followed Hyperlink" xfId="55" builtinId="9" hidden="1"/>
    <cellStyle name="Followed Hyperlink" xfId="57" builtinId="9" hidden="1"/>
    <cellStyle name="Followed Hyperlink" xfId="59" builtinId="9" hidden="1"/>
    <cellStyle name="Followed Hyperlink" xfId="61" builtinId="9" hidden="1"/>
    <cellStyle name="Followed Hyperlink" xfId="63" builtinId="9" hidden="1"/>
    <cellStyle name="Followed Hyperlink" xfId="65" builtinId="9" hidden="1"/>
    <cellStyle name="Followed Hyperlink" xfId="67" builtinId="9" hidden="1"/>
    <cellStyle name="Followed Hyperlink" xfId="69" builtinId="9" hidden="1"/>
    <cellStyle name="Followed Hyperlink" xfId="71" builtinId="9" hidden="1"/>
    <cellStyle name="Followed Hyperlink" xfId="73" builtinId="9" hidden="1"/>
    <cellStyle name="Followed Hyperlink" xfId="75" builtinId="9" hidden="1"/>
    <cellStyle name="Followed Hyperlink" xfId="77" builtinId="9" hidden="1"/>
    <cellStyle name="Followed Hyperlink" xfId="79" builtinId="9" hidden="1"/>
    <cellStyle name="Followed Hyperlink" xfId="81" builtinId="9" hidden="1"/>
    <cellStyle name="Followed Hyperlink" xfId="83" builtinId="9" hidden="1"/>
    <cellStyle name="Followed Hyperlink" xfId="85" builtinId="9" hidden="1"/>
    <cellStyle name="Followed Hyperlink" xfId="87" builtinId="9" hidden="1"/>
    <cellStyle name="Followed Hyperlink" xfId="89" builtinId="9" hidden="1"/>
    <cellStyle name="Followed Hyperlink" xfId="91" builtinId="9" hidden="1"/>
    <cellStyle name="Followed Hyperlink" xfId="93" builtinId="9" hidden="1"/>
    <cellStyle name="Followed Hyperlink" xfId="95" builtinId="9" hidden="1"/>
    <cellStyle name="Followed Hyperlink" xfId="97" builtinId="9" hidden="1"/>
    <cellStyle name="Followed Hyperlink" xfId="99" builtinId="9" hidden="1"/>
    <cellStyle name="Followed Hyperlink" xfId="101" builtinId="9" hidden="1"/>
    <cellStyle name="Followed Hyperlink" xfId="103" builtinId="9" hidden="1"/>
    <cellStyle name="Followed Hyperlink" xfId="105" builtinId="9" hidden="1"/>
    <cellStyle name="Followed Hyperlink" xfId="107" builtinId="9" hidden="1"/>
    <cellStyle name="Followed Hyperlink" xfId="109" builtinId="9" hidden="1"/>
    <cellStyle name="Followed Hyperlink" xfId="111" builtinId="9" hidden="1"/>
    <cellStyle name="Followed Hyperlink" xfId="113" builtinId="9" hidden="1"/>
    <cellStyle name="Followed Hyperlink" xfId="115" builtinId="9" hidden="1"/>
    <cellStyle name="Followed Hyperlink" xfId="117" builtinId="9" hidden="1"/>
    <cellStyle name="Followed Hyperlink" xfId="119" builtinId="9" hidden="1"/>
    <cellStyle name="Followed Hyperlink" xfId="121" builtinId="9" hidden="1"/>
    <cellStyle name="Followed Hyperlink" xfId="123" builtinId="9" hidden="1"/>
    <cellStyle name="Followed Hyperlink" xfId="125" builtinId="9" hidden="1"/>
    <cellStyle name="Followed Hyperlink" xfId="127" builtinId="9" hidden="1"/>
    <cellStyle name="Followed Hyperlink" xfId="129" builtinId="9" hidden="1"/>
    <cellStyle name="Followed Hyperlink" xfId="131" builtinId="9" hidden="1"/>
    <cellStyle name="Followed Hyperlink" xfId="133" builtinId="9" hidden="1"/>
    <cellStyle name="Followed Hyperlink" xfId="135" builtinId="9" hidden="1"/>
    <cellStyle name="Followed Hyperlink" xfId="137" builtinId="9" hidden="1"/>
    <cellStyle name="Followed Hyperlink" xfId="139" builtinId="9" hidden="1"/>
    <cellStyle name="Followed Hyperlink" xfId="141" builtinId="9" hidden="1"/>
    <cellStyle name="Followed Hyperlink" xfId="143" builtinId="9" hidden="1"/>
    <cellStyle name="Followed Hyperlink" xfId="145" builtinId="9" hidden="1"/>
    <cellStyle name="Followed Hyperlink" xfId="147" builtinId="9" hidden="1"/>
    <cellStyle name="Followed Hyperlink" xfId="149" builtinId="9" hidden="1"/>
    <cellStyle name="Followed Hyperlink" xfId="151" builtinId="9" hidden="1"/>
    <cellStyle name="Followed Hyperlink" xfId="153" builtinId="9" hidden="1"/>
    <cellStyle name="Followed Hyperlink" xfId="155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Hyperlink" xfId="22" builtinId="8" hidden="1"/>
    <cellStyle name="Hyperlink" xfId="24" builtinId="8" hidden="1"/>
    <cellStyle name="Hyperlink" xfId="26" builtinId="8" hidden="1"/>
    <cellStyle name="Hyperlink" xfId="28" builtinId="8" hidden="1"/>
    <cellStyle name="Hyperlink" xfId="30" builtinId="8" hidden="1"/>
    <cellStyle name="Hyperlink" xfId="32" builtinId="8" hidden="1"/>
    <cellStyle name="Hyperlink" xfId="34" builtinId="8" hidden="1"/>
    <cellStyle name="Hyperlink" xfId="36" builtinId="8" hidden="1"/>
    <cellStyle name="Hyperlink" xfId="38" builtinId="8" hidden="1"/>
    <cellStyle name="Hyperlink" xfId="40" builtinId="8" hidde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Hyperlink" xfId="54" builtinId="8" hidden="1"/>
    <cellStyle name="Hyperlink" xfId="56" builtinId="8" hidden="1"/>
    <cellStyle name="Hyperlink" xfId="58" builtinId="8" hidden="1"/>
    <cellStyle name="Hyperlink" xfId="60" builtinId="8" hidden="1"/>
    <cellStyle name="Hyperlink" xfId="62" builtinId="8" hidden="1"/>
    <cellStyle name="Hyperlink" xfId="64" builtinId="8" hidden="1"/>
    <cellStyle name="Hyperlink" xfId="66" builtinId="8" hidden="1"/>
    <cellStyle name="Hyperlink" xfId="68" builtinId="8" hidden="1"/>
    <cellStyle name="Hyperlink" xfId="70" builtinId="8" hidden="1"/>
    <cellStyle name="Hyperlink" xfId="72" builtinId="8" hidden="1"/>
    <cellStyle name="Hyperlink" xfId="74" builtinId="8" hidden="1"/>
    <cellStyle name="Hyperlink" xfId="76" builtinId="8" hidden="1"/>
    <cellStyle name="Hyperlink" xfId="78" builtinId="8" hidden="1"/>
    <cellStyle name="Hyperlink" xfId="80" builtinId="8" hidden="1"/>
    <cellStyle name="Hyperlink" xfId="82" builtinId="8" hidden="1"/>
    <cellStyle name="Hyperlink" xfId="84" builtinId="8" hidden="1"/>
    <cellStyle name="Hyperlink" xfId="86" builtinId="8" hidden="1"/>
    <cellStyle name="Hyperlink" xfId="88" builtinId="8" hidden="1"/>
    <cellStyle name="Hyperlink" xfId="90" builtinId="8" hidden="1"/>
    <cellStyle name="Hyperlink" xfId="92" builtinId="8" hidden="1"/>
    <cellStyle name="Hyperlink" xfId="94" builtinId="8" hidden="1"/>
    <cellStyle name="Hyperlink" xfId="96" builtinId="8" hidden="1"/>
    <cellStyle name="Hyperlink" xfId="98" builtinId="8" hidden="1"/>
    <cellStyle name="Hyperlink" xfId="100" builtinId="8" hidden="1"/>
    <cellStyle name="Hyperlink" xfId="102" builtinId="8" hidden="1"/>
    <cellStyle name="Hyperlink" xfId="104" builtinId="8" hidden="1"/>
    <cellStyle name="Hyperlink" xfId="106" builtinId="8" hidden="1"/>
    <cellStyle name="Hyperlink" xfId="108" builtinId="8" hidden="1"/>
    <cellStyle name="Hyperlink" xfId="110" builtinId="8" hidden="1"/>
    <cellStyle name="Hyperlink" xfId="112" builtinId="8" hidden="1"/>
    <cellStyle name="Hyperlink" xfId="114" builtinId="8" hidden="1"/>
    <cellStyle name="Hyperlink" xfId="116" builtinId="8" hidden="1"/>
    <cellStyle name="Hyperlink" xfId="118" builtinId="8" hidden="1"/>
    <cellStyle name="Hyperlink" xfId="120" builtinId="8" hidden="1"/>
    <cellStyle name="Hyperlink" xfId="122" builtinId="8" hidden="1"/>
    <cellStyle name="Hyperlink" xfId="124" builtinId="8" hidden="1"/>
    <cellStyle name="Hyperlink" xfId="126" builtinId="8" hidden="1"/>
    <cellStyle name="Hyperlink" xfId="128" builtinId="8" hidden="1"/>
    <cellStyle name="Hyperlink" xfId="130" builtinId="8" hidden="1"/>
    <cellStyle name="Hyperlink" xfId="132" builtinId="8" hidden="1"/>
    <cellStyle name="Hyperlink" xfId="134" builtinId="8" hidden="1"/>
    <cellStyle name="Hyperlink" xfId="136" builtinId="8" hidden="1"/>
    <cellStyle name="Hyperlink" xfId="138" builtinId="8" hidden="1"/>
    <cellStyle name="Hyperlink" xfId="140" builtinId="8" hidden="1"/>
    <cellStyle name="Hyperlink" xfId="142" builtinId="8" hidden="1"/>
    <cellStyle name="Hyperlink" xfId="144" builtinId="8" hidden="1"/>
    <cellStyle name="Hyperlink" xfId="146" builtinId="8" hidden="1"/>
    <cellStyle name="Hyperlink" xfId="148" builtinId="8" hidden="1"/>
    <cellStyle name="Hyperlink" xfId="150" builtinId="8" hidden="1"/>
    <cellStyle name="Hyperlink" xfId="152" builtinId="8" hidden="1"/>
    <cellStyle name="Hyperlink" xfId="154" builtinId="8" hidden="1"/>
    <cellStyle name="Normal" xfId="0" builtinId="0"/>
    <cellStyle name="Normal 2" xfId="9" xr:uid="{00000000-0005-0000-0000-00009B000000}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85"/>
  <sheetViews>
    <sheetView tabSelected="1" workbookViewId="0">
      <selection activeCell="J45" sqref="J45"/>
    </sheetView>
  </sheetViews>
  <sheetFormatPr baseColWidth="10" defaultRowHeight="16" x14ac:dyDescent="0.2"/>
  <cols>
    <col min="1" max="1" width="27.6640625" customWidth="1"/>
    <col min="2" max="2" width="107.6640625" customWidth="1"/>
    <col min="3" max="3" width="17.1640625" customWidth="1"/>
    <col min="4" max="4" width="114.33203125" customWidth="1"/>
    <col min="5" max="5" width="17.83203125" customWidth="1"/>
    <col min="6" max="6" width="32.33203125" customWidth="1"/>
    <col min="7" max="7" width="10.83203125" style="3"/>
  </cols>
  <sheetData>
    <row r="1" spans="1:7" x14ac:dyDescent="0.2">
      <c r="A1" t="s">
        <v>278</v>
      </c>
      <c r="B1" t="s">
        <v>280</v>
      </c>
      <c r="C1" t="s">
        <v>279</v>
      </c>
      <c r="D1" t="s">
        <v>281</v>
      </c>
      <c r="E1" t="s">
        <v>282</v>
      </c>
      <c r="F1" t="s">
        <v>440</v>
      </c>
      <c r="G1" s="3" t="s">
        <v>550</v>
      </c>
    </row>
    <row r="2" spans="1:7" x14ac:dyDescent="0.2">
      <c r="A2" s="1" t="s">
        <v>0</v>
      </c>
      <c r="B2" t="s">
        <v>1</v>
      </c>
      <c r="C2" t="s">
        <v>2</v>
      </c>
      <c r="D2" t="s">
        <v>3</v>
      </c>
      <c r="E2" t="s">
        <v>4</v>
      </c>
    </row>
    <row r="3" spans="1:7" x14ac:dyDescent="0.2">
      <c r="A3" s="1" t="s">
        <v>5</v>
      </c>
      <c r="B3" t="s">
        <v>6</v>
      </c>
      <c r="C3" t="s">
        <v>7</v>
      </c>
      <c r="D3" t="s">
        <v>8</v>
      </c>
      <c r="E3" t="s">
        <v>4</v>
      </c>
    </row>
    <row r="4" spans="1:7" x14ac:dyDescent="0.2">
      <c r="A4" s="1" t="s">
        <v>9</v>
      </c>
      <c r="B4" t="s">
        <v>10</v>
      </c>
      <c r="C4" t="s">
        <v>11</v>
      </c>
      <c r="D4" t="s">
        <v>12</v>
      </c>
      <c r="E4" t="s">
        <v>4</v>
      </c>
    </row>
    <row r="5" spans="1:7" x14ac:dyDescent="0.2">
      <c r="A5" s="1" t="s">
        <v>13</v>
      </c>
      <c r="B5" t="s">
        <v>10</v>
      </c>
      <c r="C5" t="s">
        <v>14</v>
      </c>
      <c r="D5" t="s">
        <v>12</v>
      </c>
      <c r="E5" t="s">
        <v>4</v>
      </c>
    </row>
    <row r="6" spans="1:7" x14ac:dyDescent="0.2">
      <c r="A6" s="1" t="s">
        <v>15</v>
      </c>
      <c r="B6" t="s">
        <v>16</v>
      </c>
      <c r="C6" t="s">
        <v>17</v>
      </c>
      <c r="D6" t="s">
        <v>18</v>
      </c>
      <c r="E6" t="s">
        <v>4</v>
      </c>
    </row>
    <row r="7" spans="1:7" x14ac:dyDescent="0.2">
      <c r="A7" s="1" t="s">
        <v>19</v>
      </c>
      <c r="B7" t="s">
        <v>20</v>
      </c>
      <c r="C7" t="s">
        <v>21</v>
      </c>
      <c r="D7" t="s">
        <v>22</v>
      </c>
      <c r="E7" t="s">
        <v>4</v>
      </c>
    </row>
    <row r="8" spans="1:7" x14ac:dyDescent="0.2">
      <c r="A8" s="1" t="s">
        <v>23</v>
      </c>
      <c r="B8" t="s">
        <v>24</v>
      </c>
      <c r="C8" t="s">
        <v>25</v>
      </c>
      <c r="D8" t="s">
        <v>26</v>
      </c>
      <c r="E8" t="s">
        <v>27</v>
      </c>
    </row>
    <row r="9" spans="1:7" x14ac:dyDescent="0.2">
      <c r="A9" s="1" t="s">
        <v>28</v>
      </c>
      <c r="B9" t="s">
        <v>24</v>
      </c>
      <c r="C9" t="s">
        <v>29</v>
      </c>
      <c r="D9" t="s">
        <v>30</v>
      </c>
      <c r="E9" t="s">
        <v>4</v>
      </c>
    </row>
    <row r="10" spans="1:7" x14ac:dyDescent="0.2">
      <c r="A10" s="1" t="s">
        <v>31</v>
      </c>
      <c r="B10" t="s">
        <v>24</v>
      </c>
      <c r="C10" t="s">
        <v>32</v>
      </c>
      <c r="D10" t="s">
        <v>33</v>
      </c>
      <c r="E10" t="s">
        <v>4</v>
      </c>
    </row>
    <row r="11" spans="1:7" x14ac:dyDescent="0.2">
      <c r="A11" s="1" t="s">
        <v>34</v>
      </c>
      <c r="B11" t="s">
        <v>35</v>
      </c>
      <c r="C11" t="s">
        <v>36</v>
      </c>
      <c r="D11" t="s">
        <v>37</v>
      </c>
      <c r="E11" t="s">
        <v>27</v>
      </c>
    </row>
    <row r="12" spans="1:7" x14ac:dyDescent="0.2">
      <c r="A12" s="1" t="s">
        <v>38</v>
      </c>
      <c r="B12" t="s">
        <v>35</v>
      </c>
      <c r="C12" t="s">
        <v>39</v>
      </c>
      <c r="D12" t="s">
        <v>40</v>
      </c>
      <c r="E12" t="s">
        <v>4</v>
      </c>
    </row>
    <row r="13" spans="1:7" x14ac:dyDescent="0.2">
      <c r="A13" s="1" t="s">
        <v>41</v>
      </c>
      <c r="B13" t="s">
        <v>35</v>
      </c>
      <c r="C13" t="s">
        <v>42</v>
      </c>
      <c r="D13" t="s">
        <v>43</v>
      </c>
      <c r="E13" t="s">
        <v>27</v>
      </c>
    </row>
    <row r="14" spans="1:7" x14ac:dyDescent="0.2">
      <c r="A14" s="1" t="s">
        <v>44</v>
      </c>
      <c r="B14" t="s">
        <v>35</v>
      </c>
      <c r="C14" t="s">
        <v>45</v>
      </c>
      <c r="D14" t="s">
        <v>46</v>
      </c>
      <c r="E14" t="s">
        <v>4</v>
      </c>
    </row>
    <row r="15" spans="1:7" x14ac:dyDescent="0.2">
      <c r="A15" s="1" t="s">
        <v>47</v>
      </c>
      <c r="B15" t="s">
        <v>35</v>
      </c>
      <c r="C15" t="s">
        <v>48</v>
      </c>
      <c r="D15" t="s">
        <v>49</v>
      </c>
      <c r="E15" t="s">
        <v>4</v>
      </c>
    </row>
    <row r="16" spans="1:7" x14ac:dyDescent="0.2">
      <c r="A16" s="1" t="s">
        <v>19</v>
      </c>
      <c r="B16" t="s">
        <v>50</v>
      </c>
      <c r="C16" t="s">
        <v>21</v>
      </c>
      <c r="D16" t="s">
        <v>22</v>
      </c>
      <c r="E16" t="s">
        <v>4</v>
      </c>
    </row>
    <row r="17" spans="1:7" x14ac:dyDescent="0.2">
      <c r="A17" s="2" t="s">
        <v>51</v>
      </c>
      <c r="B17" s="3" t="s">
        <v>52</v>
      </c>
      <c r="C17" s="3" t="s">
        <v>53</v>
      </c>
      <c r="D17" s="3" t="s">
        <v>54</v>
      </c>
      <c r="E17" s="3" t="s">
        <v>4</v>
      </c>
    </row>
    <row r="18" spans="1:7" x14ac:dyDescent="0.2">
      <c r="A18" s="2" t="s">
        <v>55</v>
      </c>
      <c r="B18" s="3" t="s">
        <v>52</v>
      </c>
      <c r="C18" s="3" t="s">
        <v>56</v>
      </c>
      <c r="D18" s="3" t="s">
        <v>57</v>
      </c>
      <c r="E18" s="3" t="s">
        <v>4</v>
      </c>
    </row>
    <row r="19" spans="1:7" x14ac:dyDescent="0.2">
      <c r="A19" s="1" t="s">
        <v>58</v>
      </c>
      <c r="B19" t="s">
        <v>52</v>
      </c>
      <c r="C19" t="s">
        <v>59</v>
      </c>
      <c r="D19" t="s">
        <v>60</v>
      </c>
      <c r="E19" t="s">
        <v>4</v>
      </c>
    </row>
    <row r="20" spans="1:7" x14ac:dyDescent="0.2">
      <c r="A20" s="1" t="s">
        <v>61</v>
      </c>
      <c r="B20" t="s">
        <v>62</v>
      </c>
      <c r="C20" t="s">
        <v>63</v>
      </c>
      <c r="D20" t="s">
        <v>64</v>
      </c>
      <c r="E20" t="s">
        <v>27</v>
      </c>
    </row>
    <row r="21" spans="1:7" x14ac:dyDescent="0.2">
      <c r="A21" s="1" t="s">
        <v>65</v>
      </c>
      <c r="B21" t="s">
        <v>66</v>
      </c>
      <c r="C21" t="s">
        <v>67</v>
      </c>
      <c r="D21" t="s">
        <v>68</v>
      </c>
      <c r="E21" t="s">
        <v>4</v>
      </c>
    </row>
    <row r="22" spans="1:7" x14ac:dyDescent="0.2">
      <c r="A22" s="1" t="s">
        <v>69</v>
      </c>
      <c r="B22" t="s">
        <v>70</v>
      </c>
      <c r="C22" t="s">
        <v>71</v>
      </c>
      <c r="D22" t="s">
        <v>72</v>
      </c>
      <c r="E22" t="s">
        <v>4</v>
      </c>
    </row>
    <row r="23" spans="1:7" x14ac:dyDescent="0.2">
      <c r="A23" s="1" t="s">
        <v>73</v>
      </c>
      <c r="B23" t="s">
        <v>74</v>
      </c>
      <c r="C23" t="s">
        <v>75</v>
      </c>
      <c r="D23" t="s">
        <v>76</v>
      </c>
      <c r="E23" t="s">
        <v>4</v>
      </c>
    </row>
    <row r="24" spans="1:7" x14ac:dyDescent="0.2">
      <c r="A24" s="1" t="s">
        <v>77</v>
      </c>
      <c r="B24" t="s">
        <v>78</v>
      </c>
      <c r="C24" t="s">
        <v>79</v>
      </c>
      <c r="D24" t="s">
        <v>80</v>
      </c>
      <c r="E24" t="s">
        <v>27</v>
      </c>
    </row>
    <row r="25" spans="1:7" x14ac:dyDescent="0.2">
      <c r="A25" s="1" t="s">
        <v>81</v>
      </c>
      <c r="B25" t="s">
        <v>82</v>
      </c>
      <c r="C25" t="s">
        <v>83</v>
      </c>
      <c r="D25" t="s">
        <v>84</v>
      </c>
      <c r="E25" t="s">
        <v>4</v>
      </c>
    </row>
    <row r="26" spans="1:7" x14ac:dyDescent="0.2">
      <c r="A26" s="1" t="s">
        <v>85</v>
      </c>
      <c r="B26" t="s">
        <v>86</v>
      </c>
      <c r="C26" t="s">
        <v>87</v>
      </c>
      <c r="D26" t="s">
        <v>88</v>
      </c>
      <c r="E26" t="s">
        <v>4</v>
      </c>
    </row>
    <row r="27" spans="1:7" x14ac:dyDescent="0.2">
      <c r="A27" s="1" t="s">
        <v>89</v>
      </c>
      <c r="B27" t="s">
        <v>90</v>
      </c>
      <c r="C27" t="s">
        <v>91</v>
      </c>
      <c r="D27" t="s">
        <v>92</v>
      </c>
      <c r="E27" t="s">
        <v>4</v>
      </c>
    </row>
    <row r="28" spans="1:7" x14ac:dyDescent="0.2">
      <c r="A28" s="1" t="s">
        <v>93</v>
      </c>
      <c r="B28" t="s">
        <v>94</v>
      </c>
      <c r="C28" t="s">
        <v>95</v>
      </c>
      <c r="D28" t="s">
        <v>96</v>
      </c>
      <c r="E28" t="s">
        <v>4</v>
      </c>
    </row>
    <row r="29" spans="1:7" x14ac:dyDescent="0.2">
      <c r="A29" s="1" t="s">
        <v>97</v>
      </c>
      <c r="B29" t="s">
        <v>94</v>
      </c>
      <c r="C29" t="s">
        <v>98</v>
      </c>
      <c r="D29" t="s">
        <v>99</v>
      </c>
      <c r="E29" t="s">
        <v>4</v>
      </c>
    </row>
    <row r="30" spans="1:7" x14ac:dyDescent="0.2">
      <c r="A30" s="1" t="s">
        <v>100</v>
      </c>
      <c r="B30" t="s">
        <v>101</v>
      </c>
      <c r="C30" t="s">
        <v>102</v>
      </c>
      <c r="D30" t="s">
        <v>103</v>
      </c>
      <c r="E30" t="s">
        <v>4</v>
      </c>
      <c r="F30" t="s">
        <v>548</v>
      </c>
      <c r="G30" s="3" t="s">
        <v>549</v>
      </c>
    </row>
    <row r="31" spans="1:7" x14ac:dyDescent="0.2">
      <c r="A31" s="1" t="s">
        <v>104</v>
      </c>
      <c r="B31" t="s">
        <v>101</v>
      </c>
      <c r="C31" t="s">
        <v>105</v>
      </c>
      <c r="D31" t="s">
        <v>106</v>
      </c>
      <c r="E31" t="s">
        <v>27</v>
      </c>
      <c r="F31" t="s">
        <v>466</v>
      </c>
      <c r="G31" s="3" t="s">
        <v>469</v>
      </c>
    </row>
    <row r="32" spans="1:7" x14ac:dyDescent="0.2">
      <c r="A32" s="1" t="s">
        <v>107</v>
      </c>
      <c r="B32" t="s">
        <v>108</v>
      </c>
      <c r="C32" t="s">
        <v>109</v>
      </c>
      <c r="D32" t="s">
        <v>110</v>
      </c>
      <c r="E32" t="s">
        <v>27</v>
      </c>
      <c r="F32" t="s">
        <v>459</v>
      </c>
      <c r="G32" s="3" t="s">
        <v>461</v>
      </c>
    </row>
    <row r="33" spans="1:7" x14ac:dyDescent="0.2">
      <c r="A33" s="1" t="s">
        <v>111</v>
      </c>
      <c r="B33" t="s">
        <v>108</v>
      </c>
      <c r="C33" t="s">
        <v>112</v>
      </c>
      <c r="D33" t="s">
        <v>113</v>
      </c>
      <c r="E33" t="s">
        <v>27</v>
      </c>
      <c r="F33" t="s">
        <v>460</v>
      </c>
      <c r="G33" s="3" t="s">
        <v>467</v>
      </c>
    </row>
    <row r="34" spans="1:7" x14ac:dyDescent="0.2">
      <c r="A34" s="1" t="s">
        <v>114</v>
      </c>
      <c r="B34" t="s">
        <v>108</v>
      </c>
      <c r="C34" t="s">
        <v>115</v>
      </c>
      <c r="D34" t="s">
        <v>116</v>
      </c>
      <c r="E34" t="s">
        <v>4</v>
      </c>
      <c r="F34" t="s">
        <v>476</v>
      </c>
      <c r="G34" s="3" t="s">
        <v>479</v>
      </c>
    </row>
    <row r="35" spans="1:7" x14ac:dyDescent="0.2">
      <c r="A35" s="1" t="s">
        <v>117</v>
      </c>
      <c r="B35" t="s">
        <v>108</v>
      </c>
      <c r="C35" t="s">
        <v>118</v>
      </c>
      <c r="D35" t="s">
        <v>119</v>
      </c>
      <c r="E35" t="s">
        <v>4</v>
      </c>
      <c r="F35" t="s">
        <v>478</v>
      </c>
      <c r="G35" s="3" t="s">
        <v>481</v>
      </c>
    </row>
    <row r="36" spans="1:7" x14ac:dyDescent="0.2">
      <c r="A36" s="1" t="s">
        <v>120</v>
      </c>
      <c r="B36" t="s">
        <v>121</v>
      </c>
      <c r="C36" t="s">
        <v>122</v>
      </c>
      <c r="D36" t="s">
        <v>123</v>
      </c>
      <c r="E36" t="s">
        <v>4</v>
      </c>
      <c r="F36" t="s">
        <v>470</v>
      </c>
      <c r="G36" s="3" t="s">
        <v>472</v>
      </c>
    </row>
    <row r="37" spans="1:7" x14ac:dyDescent="0.2">
      <c r="A37" s="1" t="s">
        <v>124</v>
      </c>
      <c r="B37" t="s">
        <v>121</v>
      </c>
      <c r="C37" t="s">
        <v>125</v>
      </c>
      <c r="D37" t="s">
        <v>126</v>
      </c>
      <c r="E37" t="s">
        <v>4</v>
      </c>
      <c r="F37" t="s">
        <v>462</v>
      </c>
      <c r="G37" s="3" t="s">
        <v>464</v>
      </c>
    </row>
    <row r="38" spans="1:7" x14ac:dyDescent="0.2">
      <c r="A38" s="1" t="s">
        <v>127</v>
      </c>
      <c r="B38" t="s">
        <v>121</v>
      </c>
      <c r="C38" t="s">
        <v>128</v>
      </c>
      <c r="D38" t="s">
        <v>126</v>
      </c>
      <c r="E38" t="s">
        <v>4</v>
      </c>
      <c r="F38" t="s">
        <v>463</v>
      </c>
      <c r="G38" s="3" t="s">
        <v>465</v>
      </c>
    </row>
    <row r="39" spans="1:7" x14ac:dyDescent="0.2">
      <c r="A39" s="1" t="s">
        <v>129</v>
      </c>
      <c r="B39" t="s">
        <v>121</v>
      </c>
      <c r="C39" t="s">
        <v>130</v>
      </c>
      <c r="D39" t="s">
        <v>131</v>
      </c>
      <c r="E39" t="s">
        <v>4</v>
      </c>
      <c r="F39" t="s">
        <v>468</v>
      </c>
      <c r="G39" s="3" t="s">
        <v>471</v>
      </c>
    </row>
    <row r="40" spans="1:7" x14ac:dyDescent="0.2">
      <c r="A40" s="1" t="s">
        <v>132</v>
      </c>
      <c r="B40" t="s">
        <v>121</v>
      </c>
      <c r="C40" t="s">
        <v>133</v>
      </c>
      <c r="D40" t="s">
        <v>134</v>
      </c>
      <c r="E40" t="s">
        <v>27</v>
      </c>
      <c r="F40" t="s">
        <v>473</v>
      </c>
      <c r="G40" s="3" t="s">
        <v>475</v>
      </c>
    </row>
    <row r="41" spans="1:7" x14ac:dyDescent="0.2">
      <c r="A41" s="1" t="s">
        <v>135</v>
      </c>
      <c r="B41" t="s">
        <v>121</v>
      </c>
      <c r="C41" t="s">
        <v>136</v>
      </c>
      <c r="D41" t="s">
        <v>137</v>
      </c>
      <c r="E41" t="s">
        <v>4</v>
      </c>
      <c r="F41" t="s">
        <v>474</v>
      </c>
      <c r="G41" s="3" t="s">
        <v>477</v>
      </c>
    </row>
    <row r="42" spans="1:7" x14ac:dyDescent="0.2">
      <c r="A42" s="1" t="s">
        <v>138</v>
      </c>
      <c r="B42" t="s">
        <v>121</v>
      </c>
      <c r="C42" t="s">
        <v>139</v>
      </c>
      <c r="D42" t="s">
        <v>140</v>
      </c>
      <c r="E42" t="s">
        <v>4</v>
      </c>
      <c r="F42" t="s">
        <v>480</v>
      </c>
      <c r="G42" s="3" t="s">
        <v>483</v>
      </c>
    </row>
    <row r="43" spans="1:7" x14ac:dyDescent="0.2">
      <c r="A43" s="1" t="s">
        <v>141</v>
      </c>
      <c r="B43" t="s">
        <v>142</v>
      </c>
      <c r="C43" t="s">
        <v>143</v>
      </c>
      <c r="D43" t="s">
        <v>144</v>
      </c>
      <c r="E43" t="s">
        <v>4</v>
      </c>
    </row>
    <row r="44" spans="1:7" x14ac:dyDescent="0.2">
      <c r="A44" s="1" t="s">
        <v>145</v>
      </c>
      <c r="B44" t="s">
        <v>142</v>
      </c>
      <c r="C44" t="s">
        <v>146</v>
      </c>
      <c r="D44" t="s">
        <v>147</v>
      </c>
      <c r="E44" t="s">
        <v>4</v>
      </c>
      <c r="G44" s="3" t="s">
        <v>458</v>
      </c>
    </row>
    <row r="45" spans="1:7" x14ac:dyDescent="0.2">
      <c r="A45" s="1" t="s">
        <v>148</v>
      </c>
      <c r="B45" t="s">
        <v>142</v>
      </c>
      <c r="C45" t="s">
        <v>149</v>
      </c>
      <c r="D45" t="s">
        <v>150</v>
      </c>
      <c r="E45" t="s">
        <v>27</v>
      </c>
      <c r="F45" t="s">
        <v>435</v>
      </c>
      <c r="G45" s="3" t="s">
        <v>436</v>
      </c>
    </row>
    <row r="46" spans="1:7" x14ac:dyDescent="0.2">
      <c r="A46" s="1" t="s">
        <v>151</v>
      </c>
      <c r="B46" t="s">
        <v>142</v>
      </c>
      <c r="C46" t="s">
        <v>152</v>
      </c>
      <c r="D46" t="s">
        <v>153</v>
      </c>
      <c r="E46" t="s">
        <v>4</v>
      </c>
      <c r="F46" t="s">
        <v>437</v>
      </c>
      <c r="G46" s="3" t="s">
        <v>439</v>
      </c>
    </row>
    <row r="47" spans="1:7" x14ac:dyDescent="0.2">
      <c r="A47" s="1" t="s">
        <v>154</v>
      </c>
      <c r="B47" t="s">
        <v>142</v>
      </c>
      <c r="C47" t="s">
        <v>155</v>
      </c>
      <c r="D47" t="s">
        <v>156</v>
      </c>
      <c r="E47" t="s">
        <v>27</v>
      </c>
      <c r="F47" t="s">
        <v>438</v>
      </c>
      <c r="G47" s="3" t="s">
        <v>441</v>
      </c>
    </row>
    <row r="48" spans="1:7" x14ac:dyDescent="0.2">
      <c r="A48" s="1" t="s">
        <v>157</v>
      </c>
      <c r="B48" t="s">
        <v>142</v>
      </c>
      <c r="C48" t="s">
        <v>158</v>
      </c>
      <c r="D48" t="s">
        <v>159</v>
      </c>
      <c r="E48" t="s">
        <v>4</v>
      </c>
      <c r="F48" t="s">
        <v>442</v>
      </c>
      <c r="G48" s="3" t="s">
        <v>444</v>
      </c>
    </row>
    <row r="49" spans="1:7" x14ac:dyDescent="0.2">
      <c r="A49" s="1" t="s">
        <v>160</v>
      </c>
      <c r="B49" t="s">
        <v>142</v>
      </c>
      <c r="C49" t="s">
        <v>161</v>
      </c>
      <c r="D49" t="s">
        <v>162</v>
      </c>
      <c r="E49" t="s">
        <v>4</v>
      </c>
      <c r="F49" t="s">
        <v>443</v>
      </c>
      <c r="G49" s="3" t="s">
        <v>446</v>
      </c>
    </row>
    <row r="50" spans="1:7" x14ac:dyDescent="0.2">
      <c r="A50" s="1" t="s">
        <v>163</v>
      </c>
      <c r="B50" t="s">
        <v>142</v>
      </c>
      <c r="C50" t="s">
        <v>164</v>
      </c>
      <c r="D50" t="s">
        <v>165</v>
      </c>
      <c r="E50" t="s">
        <v>4</v>
      </c>
      <c r="F50" t="s">
        <v>445</v>
      </c>
      <c r="G50" s="3" t="s">
        <v>448</v>
      </c>
    </row>
    <row r="51" spans="1:7" x14ac:dyDescent="0.2">
      <c r="A51" s="1" t="s">
        <v>166</v>
      </c>
      <c r="B51" t="s">
        <v>142</v>
      </c>
      <c r="C51" t="s">
        <v>167</v>
      </c>
      <c r="D51" t="s">
        <v>168</v>
      </c>
      <c r="E51" t="s">
        <v>4</v>
      </c>
      <c r="F51" t="s">
        <v>447</v>
      </c>
      <c r="G51" s="3" t="s">
        <v>450</v>
      </c>
    </row>
    <row r="52" spans="1:7" x14ac:dyDescent="0.2">
      <c r="A52" s="1" t="s">
        <v>169</v>
      </c>
      <c r="B52" t="s">
        <v>142</v>
      </c>
      <c r="C52" t="s">
        <v>170</v>
      </c>
      <c r="D52" t="s">
        <v>171</v>
      </c>
      <c r="E52" t="s">
        <v>4</v>
      </c>
      <c r="F52" t="s">
        <v>449</v>
      </c>
      <c r="G52" s="3" t="s">
        <v>452</v>
      </c>
    </row>
    <row r="53" spans="1:7" x14ac:dyDescent="0.2">
      <c r="A53" s="1" t="s">
        <v>172</v>
      </c>
      <c r="B53" t="s">
        <v>142</v>
      </c>
      <c r="C53" t="s">
        <v>173</v>
      </c>
      <c r="D53" t="s">
        <v>174</v>
      </c>
      <c r="E53" t="s">
        <v>4</v>
      </c>
      <c r="F53" t="s">
        <v>451</v>
      </c>
      <c r="G53" s="3" t="s">
        <v>454</v>
      </c>
    </row>
    <row r="54" spans="1:7" x14ac:dyDescent="0.2">
      <c r="A54" s="1" t="s">
        <v>175</v>
      </c>
      <c r="B54" t="s">
        <v>142</v>
      </c>
      <c r="C54" t="s">
        <v>176</v>
      </c>
      <c r="D54" t="s">
        <v>177</v>
      </c>
      <c r="E54" t="s">
        <v>27</v>
      </c>
      <c r="F54" t="s">
        <v>455</v>
      </c>
      <c r="G54" s="3" t="s">
        <v>456</v>
      </c>
    </row>
    <row r="55" spans="1:7" x14ac:dyDescent="0.2">
      <c r="A55" s="1" t="s">
        <v>178</v>
      </c>
      <c r="B55" t="s">
        <v>142</v>
      </c>
      <c r="C55" t="s">
        <v>179</v>
      </c>
      <c r="D55" t="s">
        <v>180</v>
      </c>
      <c r="E55" t="s">
        <v>4</v>
      </c>
      <c r="F55" t="s">
        <v>453</v>
      </c>
      <c r="G55" s="3" t="s">
        <v>457</v>
      </c>
    </row>
    <row r="56" spans="1:7" x14ac:dyDescent="0.2">
      <c r="A56" s="1" t="s">
        <v>181</v>
      </c>
      <c r="B56" t="s">
        <v>182</v>
      </c>
      <c r="C56" t="s">
        <v>183</v>
      </c>
      <c r="D56" t="s">
        <v>184</v>
      </c>
      <c r="E56" t="s">
        <v>4</v>
      </c>
    </row>
    <row r="57" spans="1:7" x14ac:dyDescent="0.2">
      <c r="A57" s="1" t="s">
        <v>185</v>
      </c>
      <c r="B57" t="s">
        <v>182</v>
      </c>
      <c r="C57" t="s">
        <v>186</v>
      </c>
      <c r="D57" t="s">
        <v>187</v>
      </c>
      <c r="E57" t="s">
        <v>27</v>
      </c>
    </row>
    <row r="58" spans="1:7" x14ac:dyDescent="0.2">
      <c r="A58" s="1" t="s">
        <v>188</v>
      </c>
      <c r="B58" t="s">
        <v>189</v>
      </c>
      <c r="C58" t="s">
        <v>190</v>
      </c>
      <c r="D58" t="s">
        <v>191</v>
      </c>
      <c r="E58" t="s">
        <v>4</v>
      </c>
    </row>
    <row r="59" spans="1:7" x14ac:dyDescent="0.2">
      <c r="A59" s="1" t="s">
        <v>192</v>
      </c>
      <c r="B59" t="s">
        <v>193</v>
      </c>
      <c r="C59" t="s">
        <v>194</v>
      </c>
      <c r="D59" t="s">
        <v>195</v>
      </c>
      <c r="E59" t="s">
        <v>27</v>
      </c>
    </row>
    <row r="60" spans="1:7" x14ac:dyDescent="0.2">
      <c r="A60" s="1" t="s">
        <v>196</v>
      </c>
      <c r="B60" t="s">
        <v>193</v>
      </c>
      <c r="C60" t="s">
        <v>197</v>
      </c>
      <c r="D60" t="s">
        <v>198</v>
      </c>
      <c r="E60" t="s">
        <v>4</v>
      </c>
    </row>
    <row r="61" spans="1:7" x14ac:dyDescent="0.2">
      <c r="A61" s="1" t="s">
        <v>199</v>
      </c>
      <c r="B61" t="s">
        <v>200</v>
      </c>
      <c r="C61" t="s">
        <v>201</v>
      </c>
      <c r="D61" t="s">
        <v>202</v>
      </c>
      <c r="E61" t="s">
        <v>27</v>
      </c>
    </row>
    <row r="62" spans="1:7" x14ac:dyDescent="0.2">
      <c r="A62" s="1" t="s">
        <v>203</v>
      </c>
      <c r="B62" t="s">
        <v>200</v>
      </c>
      <c r="C62" t="s">
        <v>431</v>
      </c>
      <c r="D62" t="s">
        <v>432</v>
      </c>
      <c r="E62" t="s">
        <v>27</v>
      </c>
    </row>
    <row r="63" spans="1:7" x14ac:dyDescent="0.2">
      <c r="A63" s="1" t="s">
        <v>204</v>
      </c>
      <c r="B63" t="s">
        <v>200</v>
      </c>
      <c r="C63" t="s">
        <v>205</v>
      </c>
      <c r="D63" t="s">
        <v>206</v>
      </c>
      <c r="E63" t="s">
        <v>27</v>
      </c>
    </row>
    <row r="64" spans="1:7" x14ac:dyDescent="0.2">
      <c r="A64" s="1" t="s">
        <v>207</v>
      </c>
      <c r="B64" t="s">
        <v>200</v>
      </c>
      <c r="C64" t="s">
        <v>208</v>
      </c>
      <c r="D64" t="s">
        <v>209</v>
      </c>
      <c r="E64" t="s">
        <v>27</v>
      </c>
    </row>
    <row r="65" spans="1:7" x14ac:dyDescent="0.2">
      <c r="A65" s="1" t="s">
        <v>210</v>
      </c>
      <c r="B65" t="s">
        <v>211</v>
      </c>
      <c r="C65" t="s">
        <v>212</v>
      </c>
      <c r="D65" t="s">
        <v>213</v>
      </c>
      <c r="E65" t="s">
        <v>4</v>
      </c>
    </row>
    <row r="66" spans="1:7" x14ac:dyDescent="0.2">
      <c r="A66" s="1" t="s">
        <v>214</v>
      </c>
      <c r="B66" t="s">
        <v>211</v>
      </c>
      <c r="C66" t="s">
        <v>215</v>
      </c>
      <c r="D66" t="s">
        <v>216</v>
      </c>
      <c r="E66" t="s">
        <v>27</v>
      </c>
    </row>
    <row r="67" spans="1:7" x14ac:dyDescent="0.2">
      <c r="A67" s="1" t="s">
        <v>217</v>
      </c>
      <c r="B67" t="s">
        <v>211</v>
      </c>
      <c r="C67" t="s">
        <v>218</v>
      </c>
      <c r="D67" t="s">
        <v>219</v>
      </c>
      <c r="E67" t="s">
        <v>4</v>
      </c>
    </row>
    <row r="68" spans="1:7" x14ac:dyDescent="0.2">
      <c r="A68" s="1" t="s">
        <v>220</v>
      </c>
      <c r="B68" t="s">
        <v>211</v>
      </c>
      <c r="C68" t="s">
        <v>221</v>
      </c>
      <c r="D68" t="s">
        <v>222</v>
      </c>
      <c r="E68" t="s">
        <v>4</v>
      </c>
    </row>
    <row r="69" spans="1:7" x14ac:dyDescent="0.2">
      <c r="A69" s="1" t="s">
        <v>223</v>
      </c>
      <c r="B69" t="s">
        <v>211</v>
      </c>
      <c r="C69" t="s">
        <v>224</v>
      </c>
      <c r="D69" t="s">
        <v>225</v>
      </c>
      <c r="E69" t="s">
        <v>4</v>
      </c>
    </row>
    <row r="70" spans="1:7" x14ac:dyDescent="0.2">
      <c r="A70" s="1" t="s">
        <v>226</v>
      </c>
      <c r="B70" t="s">
        <v>227</v>
      </c>
      <c r="C70" t="s">
        <v>228</v>
      </c>
      <c r="D70" t="s">
        <v>229</v>
      </c>
      <c r="E70" t="s">
        <v>4</v>
      </c>
    </row>
    <row r="71" spans="1:7" x14ac:dyDescent="0.2">
      <c r="A71" s="1" t="s">
        <v>230</v>
      </c>
      <c r="B71" t="s">
        <v>231</v>
      </c>
      <c r="C71" t="s">
        <v>232</v>
      </c>
      <c r="D71" t="s">
        <v>233</v>
      </c>
      <c r="E71" t="s">
        <v>4</v>
      </c>
    </row>
    <row r="72" spans="1:7" x14ac:dyDescent="0.2">
      <c r="A72" s="1" t="s">
        <v>234</v>
      </c>
      <c r="B72" t="s">
        <v>231</v>
      </c>
      <c r="C72" t="s">
        <v>235</v>
      </c>
      <c r="D72" t="s">
        <v>236</v>
      </c>
      <c r="E72" t="s">
        <v>4</v>
      </c>
    </row>
    <row r="73" spans="1:7" x14ac:dyDescent="0.2">
      <c r="A73" s="1" t="s">
        <v>237</v>
      </c>
      <c r="B73" t="s">
        <v>231</v>
      </c>
      <c r="C73" t="s">
        <v>238</v>
      </c>
      <c r="D73" t="s">
        <v>239</v>
      </c>
      <c r="E73" t="s">
        <v>4</v>
      </c>
    </row>
    <row r="74" spans="1:7" x14ac:dyDescent="0.2">
      <c r="A74" s="1" t="s">
        <v>240</v>
      </c>
      <c r="B74" t="s">
        <v>241</v>
      </c>
      <c r="C74" t="s">
        <v>242</v>
      </c>
      <c r="D74" t="s">
        <v>243</v>
      </c>
      <c r="E74" t="s">
        <v>4</v>
      </c>
    </row>
    <row r="75" spans="1:7" x14ac:dyDescent="0.2">
      <c r="A75" s="1" t="s">
        <v>244</v>
      </c>
      <c r="B75" t="s">
        <v>245</v>
      </c>
      <c r="C75" t="s">
        <v>246</v>
      </c>
      <c r="D75" t="s">
        <v>247</v>
      </c>
      <c r="E75" t="s">
        <v>4</v>
      </c>
    </row>
    <row r="76" spans="1:7" x14ac:dyDescent="0.2">
      <c r="A76" s="1" t="s">
        <v>248</v>
      </c>
      <c r="B76" t="s">
        <v>249</v>
      </c>
      <c r="C76" t="s">
        <v>250</v>
      </c>
      <c r="D76" t="s">
        <v>251</v>
      </c>
      <c r="E76" t="s">
        <v>4</v>
      </c>
      <c r="F76" t="s">
        <v>498</v>
      </c>
      <c r="G76" s="3" t="s">
        <v>499</v>
      </c>
    </row>
    <row r="77" spans="1:7" x14ac:dyDescent="0.2">
      <c r="A77" s="1" t="s">
        <v>252</v>
      </c>
      <c r="B77" t="s">
        <v>249</v>
      </c>
      <c r="C77" t="s">
        <v>253</v>
      </c>
      <c r="D77" t="s">
        <v>555</v>
      </c>
      <c r="E77" t="s">
        <v>4</v>
      </c>
      <c r="F77" t="s">
        <v>496</v>
      </c>
      <c r="G77" s="3" t="s">
        <v>551</v>
      </c>
    </row>
    <row r="78" spans="1:7" x14ac:dyDescent="0.2">
      <c r="A78" s="1" t="s">
        <v>254</v>
      </c>
      <c r="B78" t="s">
        <v>249</v>
      </c>
      <c r="C78" t="s">
        <v>255</v>
      </c>
      <c r="D78" t="s">
        <v>256</v>
      </c>
      <c r="E78" t="s">
        <v>4</v>
      </c>
      <c r="F78" t="s">
        <v>494</v>
      </c>
      <c r="G78" s="3" t="s">
        <v>497</v>
      </c>
    </row>
    <row r="79" spans="1:7" x14ac:dyDescent="0.2">
      <c r="A79" s="1" t="s">
        <v>257</v>
      </c>
      <c r="B79" t="s">
        <v>249</v>
      </c>
      <c r="C79" t="s">
        <v>258</v>
      </c>
      <c r="D79" t="s">
        <v>259</v>
      </c>
      <c r="E79" t="s">
        <v>4</v>
      </c>
      <c r="F79" t="s">
        <v>493</v>
      </c>
      <c r="G79" s="3" t="s">
        <v>495</v>
      </c>
    </row>
    <row r="80" spans="1:7" x14ac:dyDescent="0.2">
      <c r="A80" s="1" t="s">
        <v>260</v>
      </c>
      <c r="B80" t="s">
        <v>249</v>
      </c>
      <c r="C80" t="s">
        <v>261</v>
      </c>
      <c r="D80" t="s">
        <v>262</v>
      </c>
      <c r="E80" t="s">
        <v>4</v>
      </c>
      <c r="F80" t="s">
        <v>487</v>
      </c>
      <c r="G80" s="3" t="s">
        <v>500</v>
      </c>
    </row>
    <row r="81" spans="1:7" x14ac:dyDescent="0.2">
      <c r="A81" s="1" t="s">
        <v>263</v>
      </c>
      <c r="B81" t="s">
        <v>249</v>
      </c>
      <c r="C81" t="s">
        <v>264</v>
      </c>
      <c r="D81" t="s">
        <v>265</v>
      </c>
      <c r="E81" t="s">
        <v>4</v>
      </c>
      <c r="F81" t="s">
        <v>488</v>
      </c>
      <c r="G81" s="3" t="s">
        <v>489</v>
      </c>
    </row>
    <row r="82" spans="1:7" x14ac:dyDescent="0.2">
      <c r="A82" s="1" t="s">
        <v>266</v>
      </c>
      <c r="B82" t="s">
        <v>249</v>
      </c>
      <c r="C82" t="s">
        <v>267</v>
      </c>
      <c r="D82" t="s">
        <v>268</v>
      </c>
      <c r="E82" t="s">
        <v>27</v>
      </c>
      <c r="F82" t="s">
        <v>490</v>
      </c>
      <c r="G82" s="3" t="s">
        <v>554</v>
      </c>
    </row>
    <row r="83" spans="1:7" x14ac:dyDescent="0.2">
      <c r="A83" s="1" t="s">
        <v>269</v>
      </c>
      <c r="B83" t="s">
        <v>249</v>
      </c>
      <c r="C83" t="s">
        <v>270</v>
      </c>
      <c r="D83" t="s">
        <v>271</v>
      </c>
      <c r="E83" t="s">
        <v>4</v>
      </c>
      <c r="F83" t="s">
        <v>492</v>
      </c>
      <c r="G83" s="3" t="s">
        <v>501</v>
      </c>
    </row>
    <row r="84" spans="1:7" x14ac:dyDescent="0.2">
      <c r="A84" s="1" t="s">
        <v>272</v>
      </c>
      <c r="B84" t="s">
        <v>249</v>
      </c>
      <c r="C84" t="s">
        <v>273</v>
      </c>
      <c r="D84" t="s">
        <v>274</v>
      </c>
      <c r="E84" t="s">
        <v>4</v>
      </c>
      <c r="F84" t="s">
        <v>484</v>
      </c>
      <c r="G84" s="3" t="s">
        <v>485</v>
      </c>
    </row>
    <row r="85" spans="1:7" x14ac:dyDescent="0.2">
      <c r="A85" s="1" t="s">
        <v>275</v>
      </c>
      <c r="B85" t="s">
        <v>249</v>
      </c>
      <c r="C85" t="s">
        <v>276</v>
      </c>
      <c r="D85" t="s">
        <v>277</v>
      </c>
      <c r="E85" t="s">
        <v>4</v>
      </c>
      <c r="F85" t="s">
        <v>482</v>
      </c>
      <c r="G85" s="3" t="s">
        <v>486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G44"/>
  <sheetViews>
    <sheetView workbookViewId="0"/>
  </sheetViews>
  <sheetFormatPr baseColWidth="10" defaultRowHeight="16" x14ac:dyDescent="0.2"/>
  <cols>
    <col min="1" max="1" width="21.6640625" customWidth="1"/>
    <col min="2" max="2" width="97.83203125" customWidth="1"/>
    <col min="3" max="3" width="17" customWidth="1"/>
    <col min="4" max="4" width="107.33203125" customWidth="1"/>
    <col min="5" max="5" width="16.5" customWidth="1"/>
    <col min="6" max="6" width="32.83203125" customWidth="1"/>
    <col min="7" max="7" width="10.83203125" style="3"/>
  </cols>
  <sheetData>
    <row r="1" spans="1:7" x14ac:dyDescent="0.2">
      <c r="A1" t="s">
        <v>278</v>
      </c>
      <c r="B1" t="s">
        <v>280</v>
      </c>
      <c r="C1" t="s">
        <v>279</v>
      </c>
      <c r="D1" t="s">
        <v>281</v>
      </c>
      <c r="E1" t="s">
        <v>282</v>
      </c>
      <c r="F1" t="s">
        <v>440</v>
      </c>
      <c r="G1" s="3" t="s">
        <v>536</v>
      </c>
    </row>
    <row r="2" spans="1:7" x14ac:dyDescent="0.2">
      <c r="A2" s="1" t="s">
        <v>283</v>
      </c>
      <c r="B2" t="s">
        <v>20</v>
      </c>
      <c r="C2" t="s">
        <v>284</v>
      </c>
      <c r="D2" t="s">
        <v>285</v>
      </c>
      <c r="E2" t="s">
        <v>27</v>
      </c>
    </row>
    <row r="3" spans="1:7" x14ac:dyDescent="0.2">
      <c r="A3" s="1" t="s">
        <v>28</v>
      </c>
      <c r="B3" t="s">
        <v>24</v>
      </c>
      <c r="C3" t="s">
        <v>29</v>
      </c>
      <c r="D3" t="s">
        <v>30</v>
      </c>
      <c r="E3" t="s">
        <v>4</v>
      </c>
    </row>
    <row r="4" spans="1:7" x14ac:dyDescent="0.2">
      <c r="A4" s="1" t="s">
        <v>31</v>
      </c>
      <c r="B4" t="s">
        <v>24</v>
      </c>
      <c r="C4" t="s">
        <v>32</v>
      </c>
      <c r="D4" t="s">
        <v>33</v>
      </c>
      <c r="E4" t="s">
        <v>4</v>
      </c>
    </row>
    <row r="5" spans="1:7" x14ac:dyDescent="0.2">
      <c r="A5" s="1" t="s">
        <v>286</v>
      </c>
      <c r="B5" t="s">
        <v>35</v>
      </c>
      <c r="C5" t="s">
        <v>287</v>
      </c>
      <c r="D5" t="s">
        <v>288</v>
      </c>
      <c r="E5" t="s">
        <v>27</v>
      </c>
    </row>
    <row r="6" spans="1:7" x14ac:dyDescent="0.2">
      <c r="A6" s="1" t="s">
        <v>289</v>
      </c>
      <c r="B6" t="s">
        <v>35</v>
      </c>
      <c r="C6" t="s">
        <v>290</v>
      </c>
      <c r="D6" t="s">
        <v>291</v>
      </c>
      <c r="E6" t="s">
        <v>27</v>
      </c>
    </row>
    <row r="7" spans="1:7" x14ac:dyDescent="0.2">
      <c r="A7" s="1" t="s">
        <v>47</v>
      </c>
      <c r="B7" t="s">
        <v>35</v>
      </c>
      <c r="C7" t="s">
        <v>48</v>
      </c>
      <c r="D7" t="s">
        <v>49</v>
      </c>
      <c r="E7" t="s">
        <v>4</v>
      </c>
    </row>
    <row r="8" spans="1:7" x14ac:dyDescent="0.2">
      <c r="A8" s="1" t="s">
        <v>283</v>
      </c>
      <c r="B8" t="s">
        <v>50</v>
      </c>
      <c r="C8" t="s">
        <v>284</v>
      </c>
      <c r="D8" t="s">
        <v>285</v>
      </c>
      <c r="E8" t="s">
        <v>27</v>
      </c>
    </row>
    <row r="9" spans="1:7" x14ac:dyDescent="0.2">
      <c r="A9" s="1" t="s">
        <v>292</v>
      </c>
      <c r="B9" t="s">
        <v>82</v>
      </c>
      <c r="C9" t="s">
        <v>293</v>
      </c>
      <c r="D9" t="s">
        <v>294</v>
      </c>
      <c r="E9" t="s">
        <v>27</v>
      </c>
    </row>
    <row r="10" spans="1:7" x14ac:dyDescent="0.2">
      <c r="A10" s="1" t="s">
        <v>100</v>
      </c>
      <c r="B10" t="s">
        <v>101</v>
      </c>
      <c r="C10" t="s">
        <v>102</v>
      </c>
      <c r="D10" t="s">
        <v>103</v>
      </c>
      <c r="E10" t="s">
        <v>4</v>
      </c>
      <c r="F10" t="s">
        <v>548</v>
      </c>
      <c r="G10" s="3" t="s">
        <v>549</v>
      </c>
    </row>
    <row r="11" spans="1:7" x14ac:dyDescent="0.2">
      <c r="A11" s="1" t="s">
        <v>295</v>
      </c>
      <c r="B11" t="s">
        <v>108</v>
      </c>
      <c r="C11" t="s">
        <v>296</v>
      </c>
      <c r="D11" t="s">
        <v>297</v>
      </c>
      <c r="E11" t="s">
        <v>4</v>
      </c>
      <c r="F11" t="s">
        <v>566</v>
      </c>
      <c r="G11" s="3" t="s">
        <v>565</v>
      </c>
    </row>
    <row r="12" spans="1:7" x14ac:dyDescent="0.2">
      <c r="A12" s="1" t="s">
        <v>298</v>
      </c>
      <c r="B12" t="s">
        <v>108</v>
      </c>
      <c r="C12" t="s">
        <v>299</v>
      </c>
      <c r="D12" t="s">
        <v>300</v>
      </c>
      <c r="E12" t="s">
        <v>4</v>
      </c>
      <c r="F12" t="s">
        <v>564</v>
      </c>
      <c r="G12" s="3" t="s">
        <v>565</v>
      </c>
    </row>
    <row r="13" spans="1:7" x14ac:dyDescent="0.2">
      <c r="A13" s="1" t="s">
        <v>301</v>
      </c>
      <c r="B13" t="s">
        <v>108</v>
      </c>
      <c r="C13" t="s">
        <v>302</v>
      </c>
      <c r="D13" t="s">
        <v>303</v>
      </c>
      <c r="E13" t="s">
        <v>4</v>
      </c>
      <c r="F13" t="s">
        <v>558</v>
      </c>
      <c r="G13" s="3" t="s">
        <v>559</v>
      </c>
    </row>
    <row r="14" spans="1:7" x14ac:dyDescent="0.2">
      <c r="A14" s="1" t="s">
        <v>124</v>
      </c>
      <c r="B14" t="s">
        <v>121</v>
      </c>
      <c r="C14" t="s">
        <v>125</v>
      </c>
      <c r="D14" t="s">
        <v>126</v>
      </c>
      <c r="E14" t="s">
        <v>4</v>
      </c>
      <c r="F14" t="s">
        <v>462</v>
      </c>
      <c r="G14" s="3" t="s">
        <v>464</v>
      </c>
    </row>
    <row r="15" spans="1:7" x14ac:dyDescent="0.2">
      <c r="A15" s="1" t="s">
        <v>132</v>
      </c>
      <c r="B15" t="s">
        <v>121</v>
      </c>
      <c r="C15" t="s">
        <v>133</v>
      </c>
      <c r="D15" t="s">
        <v>134</v>
      </c>
      <c r="E15" t="s">
        <v>27</v>
      </c>
      <c r="F15" t="s">
        <v>473</v>
      </c>
      <c r="G15" s="3" t="s">
        <v>475</v>
      </c>
    </row>
    <row r="16" spans="1:7" x14ac:dyDescent="0.2">
      <c r="A16" s="1" t="s">
        <v>151</v>
      </c>
      <c r="B16" t="s">
        <v>142</v>
      </c>
      <c r="C16" t="s">
        <v>152</v>
      </c>
      <c r="D16" t="s">
        <v>153</v>
      </c>
      <c r="E16" t="s">
        <v>4</v>
      </c>
      <c r="F16" t="s">
        <v>437</v>
      </c>
      <c r="G16" s="3" t="s">
        <v>439</v>
      </c>
    </row>
    <row r="17" spans="1:7" x14ac:dyDescent="0.2">
      <c r="A17" s="1" t="s">
        <v>154</v>
      </c>
      <c r="B17" t="s">
        <v>142</v>
      </c>
      <c r="C17" t="s">
        <v>155</v>
      </c>
      <c r="D17" t="s">
        <v>156</v>
      </c>
      <c r="E17" t="s">
        <v>27</v>
      </c>
      <c r="F17" t="s">
        <v>438</v>
      </c>
      <c r="G17" s="3" t="s">
        <v>441</v>
      </c>
    </row>
    <row r="18" spans="1:7" x14ac:dyDescent="0.2">
      <c r="A18" s="1" t="s">
        <v>304</v>
      </c>
      <c r="B18" t="s">
        <v>142</v>
      </c>
      <c r="C18" t="s">
        <v>305</v>
      </c>
      <c r="D18" t="s">
        <v>306</v>
      </c>
      <c r="E18" t="s">
        <v>27</v>
      </c>
      <c r="G18" s="3" t="s">
        <v>433</v>
      </c>
    </row>
    <row r="19" spans="1:7" x14ac:dyDescent="0.2">
      <c r="A19" s="1" t="s">
        <v>307</v>
      </c>
      <c r="B19" t="s">
        <v>142</v>
      </c>
      <c r="C19" t="s">
        <v>308</v>
      </c>
      <c r="D19" t="s">
        <v>309</v>
      </c>
      <c r="E19" t="s">
        <v>27</v>
      </c>
      <c r="G19" s="3" t="s">
        <v>547</v>
      </c>
    </row>
    <row r="20" spans="1:7" x14ac:dyDescent="0.2">
      <c r="A20" s="1" t="s">
        <v>166</v>
      </c>
      <c r="B20" t="s">
        <v>142</v>
      </c>
      <c r="C20" t="s">
        <v>167</v>
      </c>
      <c r="D20" t="s">
        <v>168</v>
      </c>
      <c r="E20" t="s">
        <v>4</v>
      </c>
      <c r="F20" t="s">
        <v>447</v>
      </c>
      <c r="G20" s="3" t="s">
        <v>450</v>
      </c>
    </row>
    <row r="21" spans="1:7" x14ac:dyDescent="0.2">
      <c r="A21" s="1" t="s">
        <v>310</v>
      </c>
      <c r="B21" t="s">
        <v>142</v>
      </c>
      <c r="C21" t="s">
        <v>311</v>
      </c>
      <c r="D21" t="s">
        <v>312</v>
      </c>
      <c r="E21" t="s">
        <v>27</v>
      </c>
      <c r="F21" t="s">
        <v>541</v>
      </c>
      <c r="G21" s="3" t="s">
        <v>543</v>
      </c>
    </row>
    <row r="22" spans="1:7" x14ac:dyDescent="0.2">
      <c r="A22" s="1" t="s">
        <v>169</v>
      </c>
      <c r="B22" t="s">
        <v>142</v>
      </c>
      <c r="C22" t="s">
        <v>170</v>
      </c>
      <c r="D22" t="s">
        <v>171</v>
      </c>
      <c r="E22" t="s">
        <v>4</v>
      </c>
      <c r="F22" t="s">
        <v>449</v>
      </c>
      <c r="G22" s="3" t="s">
        <v>452</v>
      </c>
    </row>
    <row r="23" spans="1:7" x14ac:dyDescent="0.2">
      <c r="A23" s="1" t="s">
        <v>172</v>
      </c>
      <c r="B23" t="s">
        <v>142</v>
      </c>
      <c r="C23" t="s">
        <v>173</v>
      </c>
      <c r="D23" t="s">
        <v>174</v>
      </c>
      <c r="E23" t="s">
        <v>4</v>
      </c>
      <c r="F23" t="s">
        <v>451</v>
      </c>
      <c r="G23" s="3" t="s">
        <v>454</v>
      </c>
    </row>
    <row r="24" spans="1:7" x14ac:dyDescent="0.2">
      <c r="A24" s="1" t="s">
        <v>175</v>
      </c>
      <c r="B24" t="s">
        <v>142</v>
      </c>
      <c r="C24" t="s">
        <v>176</v>
      </c>
      <c r="D24" t="s">
        <v>177</v>
      </c>
      <c r="E24" t="s">
        <v>27</v>
      </c>
      <c r="F24" t="s">
        <v>455</v>
      </c>
      <c r="G24" s="3" t="s">
        <v>456</v>
      </c>
    </row>
    <row r="25" spans="1:7" x14ac:dyDescent="0.2">
      <c r="A25" s="1" t="s">
        <v>178</v>
      </c>
      <c r="B25" t="s">
        <v>142</v>
      </c>
      <c r="C25" t="s">
        <v>179</v>
      </c>
      <c r="D25" t="s">
        <v>180</v>
      </c>
      <c r="E25" t="s">
        <v>4</v>
      </c>
      <c r="F25" t="s">
        <v>453</v>
      </c>
      <c r="G25" s="3" t="s">
        <v>457</v>
      </c>
    </row>
    <row r="26" spans="1:7" x14ac:dyDescent="0.2">
      <c r="A26" s="1" t="s">
        <v>313</v>
      </c>
      <c r="B26" t="s">
        <v>142</v>
      </c>
      <c r="C26" t="s">
        <v>314</v>
      </c>
      <c r="D26" t="s">
        <v>315</v>
      </c>
      <c r="E26" t="s">
        <v>27</v>
      </c>
      <c r="F26" t="s">
        <v>542</v>
      </c>
      <c r="G26" s="3" t="s">
        <v>544</v>
      </c>
    </row>
    <row r="27" spans="1:7" x14ac:dyDescent="0.2">
      <c r="A27" s="1" t="s">
        <v>316</v>
      </c>
      <c r="B27" t="s">
        <v>182</v>
      </c>
      <c r="C27" t="s">
        <v>317</v>
      </c>
      <c r="D27" t="s">
        <v>318</v>
      </c>
      <c r="E27" t="s">
        <v>4</v>
      </c>
    </row>
    <row r="28" spans="1:7" x14ac:dyDescent="0.2">
      <c r="A28" s="1" t="s">
        <v>199</v>
      </c>
      <c r="B28" t="s">
        <v>200</v>
      </c>
      <c r="C28" t="s">
        <v>201</v>
      </c>
      <c r="D28" t="s">
        <v>202</v>
      </c>
      <c r="E28" t="s">
        <v>27</v>
      </c>
    </row>
    <row r="29" spans="1:7" x14ac:dyDescent="0.2">
      <c r="A29" s="1" t="s">
        <v>319</v>
      </c>
      <c r="B29" t="s">
        <v>200</v>
      </c>
      <c r="C29" t="s">
        <v>320</v>
      </c>
      <c r="D29" t="s">
        <v>321</v>
      </c>
      <c r="E29" t="s">
        <v>27</v>
      </c>
    </row>
    <row r="30" spans="1:7" x14ac:dyDescent="0.2">
      <c r="A30" s="1" t="s">
        <v>322</v>
      </c>
      <c r="B30" t="s">
        <v>200</v>
      </c>
      <c r="C30" t="s">
        <v>323</v>
      </c>
      <c r="D30" t="s">
        <v>324</v>
      </c>
      <c r="E30" t="s">
        <v>4</v>
      </c>
    </row>
    <row r="31" spans="1:7" x14ac:dyDescent="0.2">
      <c r="A31" s="1" t="s">
        <v>203</v>
      </c>
      <c r="B31" t="s">
        <v>200</v>
      </c>
      <c r="C31" t="s">
        <v>431</v>
      </c>
      <c r="D31" t="s">
        <v>432</v>
      </c>
      <c r="E31" t="s">
        <v>27</v>
      </c>
    </row>
    <row r="32" spans="1:7" s="3" customFormat="1" x14ac:dyDescent="0.2">
      <c r="A32" s="2" t="s">
        <v>325</v>
      </c>
      <c r="B32" s="3" t="s">
        <v>200</v>
      </c>
      <c r="C32" s="3" t="s">
        <v>326</v>
      </c>
      <c r="D32" s="3" t="s">
        <v>327</v>
      </c>
      <c r="E32" s="3" t="s">
        <v>27</v>
      </c>
    </row>
    <row r="33" spans="1:7" x14ac:dyDescent="0.2">
      <c r="A33" s="1" t="s">
        <v>204</v>
      </c>
      <c r="B33" t="s">
        <v>200</v>
      </c>
      <c r="C33" t="s">
        <v>205</v>
      </c>
      <c r="D33" t="s">
        <v>206</v>
      </c>
      <c r="E33" t="s">
        <v>27</v>
      </c>
    </row>
    <row r="34" spans="1:7" x14ac:dyDescent="0.2">
      <c r="A34" s="2" t="s">
        <v>207</v>
      </c>
      <c r="B34" s="3" t="s">
        <v>200</v>
      </c>
      <c r="C34" s="3" t="s">
        <v>208</v>
      </c>
      <c r="D34" s="3" t="s">
        <v>209</v>
      </c>
      <c r="E34" s="3" t="s">
        <v>27</v>
      </c>
    </row>
    <row r="35" spans="1:7" x14ac:dyDescent="0.2">
      <c r="A35" s="1" t="s">
        <v>328</v>
      </c>
      <c r="B35" t="s">
        <v>211</v>
      </c>
      <c r="C35" t="s">
        <v>329</v>
      </c>
      <c r="D35" t="s">
        <v>330</v>
      </c>
      <c r="E35" t="s">
        <v>27</v>
      </c>
    </row>
    <row r="36" spans="1:7" x14ac:dyDescent="0.2">
      <c r="A36" s="1" t="s">
        <v>223</v>
      </c>
      <c r="B36" t="s">
        <v>211</v>
      </c>
      <c r="C36" t="s">
        <v>224</v>
      </c>
      <c r="D36" t="s">
        <v>225</v>
      </c>
      <c r="E36" t="s">
        <v>4</v>
      </c>
    </row>
    <row r="37" spans="1:7" x14ac:dyDescent="0.2">
      <c r="A37" s="1" t="s">
        <v>237</v>
      </c>
      <c r="B37" t="s">
        <v>231</v>
      </c>
      <c r="C37" t="s">
        <v>238</v>
      </c>
      <c r="D37" t="s">
        <v>239</v>
      </c>
      <c r="E37" t="s">
        <v>4</v>
      </c>
    </row>
    <row r="38" spans="1:7" x14ac:dyDescent="0.2">
      <c r="A38" s="1" t="s">
        <v>331</v>
      </c>
      <c r="B38" t="s">
        <v>249</v>
      </c>
      <c r="C38" t="s">
        <v>332</v>
      </c>
      <c r="D38" t="s">
        <v>333</v>
      </c>
      <c r="E38" t="s">
        <v>4</v>
      </c>
      <c r="F38" t="s">
        <v>545</v>
      </c>
      <c r="G38" s="3" t="s">
        <v>553</v>
      </c>
    </row>
    <row r="39" spans="1:7" x14ac:dyDescent="0.2">
      <c r="A39" s="1" t="s">
        <v>334</v>
      </c>
      <c r="B39" t="s">
        <v>249</v>
      </c>
      <c r="C39" t="s">
        <v>335</v>
      </c>
      <c r="D39" t="s">
        <v>552</v>
      </c>
      <c r="E39" t="s">
        <v>4</v>
      </c>
      <c r="F39" t="s">
        <v>546</v>
      </c>
      <c r="G39" s="3" t="s">
        <v>491</v>
      </c>
    </row>
    <row r="40" spans="1:7" x14ac:dyDescent="0.2">
      <c r="A40" s="1" t="s">
        <v>254</v>
      </c>
      <c r="B40" t="s">
        <v>249</v>
      </c>
      <c r="C40" t="s">
        <v>255</v>
      </c>
      <c r="D40" t="s">
        <v>256</v>
      </c>
      <c r="E40" t="s">
        <v>4</v>
      </c>
      <c r="F40" t="s">
        <v>494</v>
      </c>
      <c r="G40" s="3" t="s">
        <v>497</v>
      </c>
    </row>
    <row r="41" spans="1:7" x14ac:dyDescent="0.2">
      <c r="A41" s="1" t="s">
        <v>336</v>
      </c>
      <c r="B41" t="s">
        <v>249</v>
      </c>
      <c r="C41" t="s">
        <v>337</v>
      </c>
      <c r="D41" t="s">
        <v>338</v>
      </c>
      <c r="E41" t="s">
        <v>4</v>
      </c>
      <c r="F41" t="s">
        <v>567</v>
      </c>
      <c r="G41" s="3" t="s">
        <v>500</v>
      </c>
    </row>
    <row r="42" spans="1:7" x14ac:dyDescent="0.2">
      <c r="A42" s="1" t="s">
        <v>339</v>
      </c>
      <c r="B42" t="s">
        <v>249</v>
      </c>
      <c r="C42" t="s">
        <v>340</v>
      </c>
      <c r="D42" t="s">
        <v>341</v>
      </c>
      <c r="E42" t="s">
        <v>4</v>
      </c>
      <c r="F42" t="s">
        <v>568</v>
      </c>
      <c r="G42" s="3" t="s">
        <v>569</v>
      </c>
    </row>
    <row r="43" spans="1:7" x14ac:dyDescent="0.2">
      <c r="A43" s="1" t="s">
        <v>269</v>
      </c>
      <c r="B43" t="s">
        <v>249</v>
      </c>
      <c r="C43" t="s">
        <v>270</v>
      </c>
      <c r="D43" t="s">
        <v>271</v>
      </c>
      <c r="E43" t="s">
        <v>4</v>
      </c>
      <c r="F43" t="s">
        <v>492</v>
      </c>
      <c r="G43" s="3" t="s">
        <v>501</v>
      </c>
    </row>
    <row r="44" spans="1:7" x14ac:dyDescent="0.2">
      <c r="A44" s="1" t="s">
        <v>342</v>
      </c>
      <c r="B44" t="s">
        <v>343</v>
      </c>
      <c r="C44" t="s">
        <v>344</v>
      </c>
      <c r="D44" t="s">
        <v>345</v>
      </c>
      <c r="E44" t="s">
        <v>27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G22"/>
  <sheetViews>
    <sheetView workbookViewId="0">
      <selection activeCell="A27" sqref="A27"/>
    </sheetView>
  </sheetViews>
  <sheetFormatPr baseColWidth="10" defaultRowHeight="16" x14ac:dyDescent="0.2"/>
  <cols>
    <col min="1" max="1" width="24" customWidth="1"/>
    <col min="2" max="2" width="98.33203125" customWidth="1"/>
    <col min="3" max="3" width="17.1640625" customWidth="1"/>
    <col min="4" max="4" width="102.33203125" customWidth="1"/>
    <col min="5" max="5" width="15.33203125" customWidth="1"/>
    <col min="6" max="6" width="33.83203125" customWidth="1"/>
    <col min="7" max="7" width="10.83203125" style="3"/>
  </cols>
  <sheetData>
    <row r="1" spans="1:7" x14ac:dyDescent="0.2">
      <c r="A1" t="s">
        <v>278</v>
      </c>
      <c r="B1" t="s">
        <v>280</v>
      </c>
      <c r="C1" t="s">
        <v>279</v>
      </c>
      <c r="D1" t="s">
        <v>281</v>
      </c>
      <c r="E1" t="s">
        <v>282</v>
      </c>
      <c r="F1" t="s">
        <v>440</v>
      </c>
      <c r="G1" s="3" t="s">
        <v>536</v>
      </c>
    </row>
    <row r="2" spans="1:7" x14ac:dyDescent="0.2">
      <c r="A2" s="1" t="s">
        <v>346</v>
      </c>
      <c r="B2" t="s">
        <v>347</v>
      </c>
      <c r="C2" t="s">
        <v>348</v>
      </c>
      <c r="D2" t="s">
        <v>349</v>
      </c>
      <c r="E2" t="s">
        <v>4</v>
      </c>
    </row>
    <row r="3" spans="1:7" x14ac:dyDescent="0.2">
      <c r="A3" s="1" t="s">
        <v>350</v>
      </c>
      <c r="B3" t="s">
        <v>347</v>
      </c>
      <c r="C3" t="s">
        <v>351</v>
      </c>
      <c r="D3" t="s">
        <v>352</v>
      </c>
      <c r="E3" t="s">
        <v>4</v>
      </c>
    </row>
    <row r="4" spans="1:7" x14ac:dyDescent="0.2">
      <c r="A4" s="1" t="s">
        <v>353</v>
      </c>
      <c r="B4" t="s">
        <v>35</v>
      </c>
      <c r="C4" t="s">
        <v>354</v>
      </c>
      <c r="D4" t="s">
        <v>355</v>
      </c>
      <c r="E4" t="s">
        <v>27</v>
      </c>
    </row>
    <row r="5" spans="1:7" x14ac:dyDescent="0.2">
      <c r="A5" s="1" t="s">
        <v>356</v>
      </c>
      <c r="B5" t="s">
        <v>357</v>
      </c>
      <c r="C5" t="s">
        <v>358</v>
      </c>
      <c r="D5" t="s">
        <v>359</v>
      </c>
      <c r="E5" t="s">
        <v>4</v>
      </c>
    </row>
    <row r="6" spans="1:7" x14ac:dyDescent="0.2">
      <c r="A6" s="1" t="s">
        <v>360</v>
      </c>
      <c r="B6" t="s">
        <v>50</v>
      </c>
      <c r="C6" t="s">
        <v>361</v>
      </c>
      <c r="D6" t="s">
        <v>362</v>
      </c>
      <c r="E6" t="s">
        <v>4</v>
      </c>
    </row>
    <row r="7" spans="1:7" x14ac:dyDescent="0.2">
      <c r="A7" s="1" t="s">
        <v>363</v>
      </c>
      <c r="B7" t="s">
        <v>94</v>
      </c>
      <c r="C7" t="s">
        <v>364</v>
      </c>
      <c r="D7" t="s">
        <v>365</v>
      </c>
      <c r="E7" t="s">
        <v>4</v>
      </c>
    </row>
    <row r="8" spans="1:7" x14ac:dyDescent="0.2">
      <c r="A8" s="1" t="s">
        <v>366</v>
      </c>
      <c r="B8" t="s">
        <v>108</v>
      </c>
      <c r="C8" t="s">
        <v>302</v>
      </c>
      <c r="D8" t="s">
        <v>303</v>
      </c>
      <c r="E8" t="s">
        <v>27</v>
      </c>
      <c r="F8" t="s">
        <v>558</v>
      </c>
      <c r="G8" s="3" t="s">
        <v>559</v>
      </c>
    </row>
    <row r="9" spans="1:7" x14ac:dyDescent="0.2">
      <c r="A9" s="1" t="s">
        <v>367</v>
      </c>
      <c r="B9" t="s">
        <v>108</v>
      </c>
      <c r="C9" t="s">
        <v>368</v>
      </c>
      <c r="D9" t="s">
        <v>560</v>
      </c>
      <c r="E9" t="s">
        <v>4</v>
      </c>
      <c r="F9" t="s">
        <v>561</v>
      </c>
      <c r="G9" s="3" t="s">
        <v>551</v>
      </c>
    </row>
    <row r="10" spans="1:7" x14ac:dyDescent="0.2">
      <c r="A10" s="1" t="s">
        <v>369</v>
      </c>
      <c r="B10" t="s">
        <v>142</v>
      </c>
      <c r="C10" t="s">
        <v>143</v>
      </c>
      <c r="D10" t="s">
        <v>144</v>
      </c>
      <c r="E10" t="s">
        <v>4</v>
      </c>
    </row>
    <row r="11" spans="1:7" x14ac:dyDescent="0.2">
      <c r="A11" s="1" t="s">
        <v>370</v>
      </c>
      <c r="B11" t="s">
        <v>142</v>
      </c>
      <c r="C11" t="s">
        <v>371</v>
      </c>
      <c r="D11" t="s">
        <v>372</v>
      </c>
      <c r="E11" t="s">
        <v>27</v>
      </c>
      <c r="F11" t="s">
        <v>539</v>
      </c>
      <c r="G11" s="3" t="s">
        <v>540</v>
      </c>
    </row>
    <row r="12" spans="1:7" x14ac:dyDescent="0.2">
      <c r="A12" s="1" t="s">
        <v>373</v>
      </c>
      <c r="B12" t="s">
        <v>142</v>
      </c>
      <c r="C12" t="s">
        <v>149</v>
      </c>
      <c r="D12" t="s">
        <v>150</v>
      </c>
      <c r="E12" t="s">
        <v>27</v>
      </c>
      <c r="F12" t="s">
        <v>435</v>
      </c>
      <c r="G12" s="3" t="s">
        <v>436</v>
      </c>
    </row>
    <row r="13" spans="1:7" x14ac:dyDescent="0.2">
      <c r="A13" s="1" t="s">
        <v>374</v>
      </c>
      <c r="B13" t="s">
        <v>142</v>
      </c>
      <c r="C13" t="s">
        <v>152</v>
      </c>
      <c r="D13" t="s">
        <v>153</v>
      </c>
      <c r="E13" t="s">
        <v>4</v>
      </c>
      <c r="F13" t="s">
        <v>437</v>
      </c>
      <c r="G13" s="3" t="s">
        <v>439</v>
      </c>
    </row>
    <row r="14" spans="1:7" x14ac:dyDescent="0.2">
      <c r="A14" s="1" t="s">
        <v>375</v>
      </c>
      <c r="B14" t="s">
        <v>142</v>
      </c>
      <c r="C14" t="s">
        <v>376</v>
      </c>
      <c r="D14" t="s">
        <v>377</v>
      </c>
      <c r="E14" t="s">
        <v>4</v>
      </c>
      <c r="F14" t="s">
        <v>537</v>
      </c>
      <c r="G14" s="3" t="s">
        <v>538</v>
      </c>
    </row>
    <row r="15" spans="1:7" x14ac:dyDescent="0.2">
      <c r="A15" s="1" t="s">
        <v>378</v>
      </c>
      <c r="B15" t="s">
        <v>142</v>
      </c>
      <c r="C15" t="s">
        <v>170</v>
      </c>
      <c r="D15" t="s">
        <v>171</v>
      </c>
      <c r="E15" t="s">
        <v>4</v>
      </c>
      <c r="F15" t="s">
        <v>449</v>
      </c>
      <c r="G15" s="3" t="s">
        <v>452</v>
      </c>
    </row>
    <row r="16" spans="1:7" x14ac:dyDescent="0.2">
      <c r="A16" s="1" t="s">
        <v>379</v>
      </c>
      <c r="B16" t="s">
        <v>182</v>
      </c>
      <c r="C16" t="s">
        <v>186</v>
      </c>
      <c r="D16" t="s">
        <v>187</v>
      </c>
      <c r="E16" t="s">
        <v>27</v>
      </c>
    </row>
    <row r="17" spans="1:7" x14ac:dyDescent="0.2">
      <c r="A17" s="1" t="s">
        <v>380</v>
      </c>
      <c r="B17" t="s">
        <v>182</v>
      </c>
      <c r="C17" t="s">
        <v>381</v>
      </c>
      <c r="D17" t="s">
        <v>382</v>
      </c>
      <c r="E17" t="s">
        <v>4</v>
      </c>
    </row>
    <row r="18" spans="1:7" x14ac:dyDescent="0.2">
      <c r="A18" s="1" t="s">
        <v>383</v>
      </c>
      <c r="B18" t="s">
        <v>384</v>
      </c>
      <c r="C18" t="s">
        <v>385</v>
      </c>
      <c r="D18" t="s">
        <v>386</v>
      </c>
      <c r="E18" t="s">
        <v>27</v>
      </c>
    </row>
    <row r="19" spans="1:7" x14ac:dyDescent="0.2">
      <c r="A19" s="1" t="s">
        <v>387</v>
      </c>
      <c r="B19" t="s">
        <v>227</v>
      </c>
      <c r="C19" t="s">
        <v>388</v>
      </c>
      <c r="D19" t="s">
        <v>389</v>
      </c>
      <c r="E19" t="s">
        <v>27</v>
      </c>
    </row>
    <row r="20" spans="1:7" x14ac:dyDescent="0.2">
      <c r="A20" s="1" t="s">
        <v>390</v>
      </c>
      <c r="B20" t="s">
        <v>391</v>
      </c>
      <c r="C20" t="s">
        <v>392</v>
      </c>
      <c r="D20" t="s">
        <v>393</v>
      </c>
      <c r="E20" t="s">
        <v>4</v>
      </c>
    </row>
    <row r="21" spans="1:7" x14ac:dyDescent="0.2">
      <c r="A21" s="1" t="s">
        <v>394</v>
      </c>
      <c r="B21" t="s">
        <v>391</v>
      </c>
      <c r="C21" t="s">
        <v>395</v>
      </c>
      <c r="D21" t="s">
        <v>396</v>
      </c>
      <c r="E21" t="s">
        <v>4</v>
      </c>
    </row>
    <row r="22" spans="1:7" x14ac:dyDescent="0.2">
      <c r="A22" s="1" t="s">
        <v>397</v>
      </c>
      <c r="B22" t="s">
        <v>249</v>
      </c>
      <c r="C22" t="s">
        <v>398</v>
      </c>
      <c r="D22" t="s">
        <v>399</v>
      </c>
      <c r="E22" t="s">
        <v>4</v>
      </c>
      <c r="F22" t="s">
        <v>556</v>
      </c>
      <c r="G22" s="3" t="s">
        <v>557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G21"/>
  <sheetViews>
    <sheetView workbookViewId="0">
      <selection activeCell="B28" sqref="B28"/>
    </sheetView>
  </sheetViews>
  <sheetFormatPr baseColWidth="10" defaultRowHeight="16" x14ac:dyDescent="0.2"/>
  <cols>
    <col min="1" max="1" width="24" customWidth="1"/>
    <col min="2" max="2" width="106" customWidth="1"/>
    <col min="3" max="3" width="17" customWidth="1"/>
    <col min="4" max="4" width="124.33203125" customWidth="1"/>
    <col min="5" max="5" width="16.5" customWidth="1"/>
    <col min="6" max="6" width="33.83203125" customWidth="1"/>
    <col min="7" max="7" width="10.83203125" style="3"/>
  </cols>
  <sheetData>
    <row r="1" spans="1:7" x14ac:dyDescent="0.2">
      <c r="A1" t="s">
        <v>278</v>
      </c>
      <c r="B1" t="s">
        <v>280</v>
      </c>
      <c r="C1" t="s">
        <v>279</v>
      </c>
      <c r="D1" t="s">
        <v>281</v>
      </c>
      <c r="E1" t="s">
        <v>282</v>
      </c>
      <c r="F1" t="s">
        <v>440</v>
      </c>
      <c r="G1" s="3" t="s">
        <v>536</v>
      </c>
    </row>
    <row r="2" spans="1:7" x14ac:dyDescent="0.2">
      <c r="A2" s="1" t="s">
        <v>400</v>
      </c>
      <c r="B2" t="s">
        <v>24</v>
      </c>
      <c r="C2" t="s">
        <v>401</v>
      </c>
      <c r="D2" t="s">
        <v>402</v>
      </c>
      <c r="E2" t="s">
        <v>4</v>
      </c>
    </row>
    <row r="3" spans="1:7" x14ac:dyDescent="0.2">
      <c r="A3" s="1" t="s">
        <v>403</v>
      </c>
      <c r="B3" t="s">
        <v>24</v>
      </c>
      <c r="C3" t="s">
        <v>32</v>
      </c>
      <c r="D3" t="s">
        <v>33</v>
      </c>
      <c r="E3" t="s">
        <v>27</v>
      </c>
    </row>
    <row r="4" spans="1:7" x14ac:dyDescent="0.2">
      <c r="A4" s="1" t="s">
        <v>404</v>
      </c>
      <c r="B4" t="s">
        <v>50</v>
      </c>
      <c r="C4" t="s">
        <v>284</v>
      </c>
      <c r="D4" t="s">
        <v>285</v>
      </c>
      <c r="E4" t="s">
        <v>27</v>
      </c>
    </row>
    <row r="5" spans="1:7" x14ac:dyDescent="0.2">
      <c r="A5" s="1" t="s">
        <v>405</v>
      </c>
      <c r="B5" t="s">
        <v>52</v>
      </c>
      <c r="C5" t="s">
        <v>406</v>
      </c>
      <c r="D5" t="s">
        <v>407</v>
      </c>
      <c r="E5" t="s">
        <v>27</v>
      </c>
    </row>
    <row r="6" spans="1:7" x14ac:dyDescent="0.2">
      <c r="A6" s="1" t="s">
        <v>408</v>
      </c>
      <c r="B6" t="s">
        <v>52</v>
      </c>
      <c r="C6" t="s">
        <v>409</v>
      </c>
      <c r="D6" t="s">
        <v>410</v>
      </c>
      <c r="E6" t="s">
        <v>27</v>
      </c>
    </row>
    <row r="7" spans="1:7" x14ac:dyDescent="0.2">
      <c r="A7" s="1" t="s">
        <v>411</v>
      </c>
      <c r="B7" t="s">
        <v>82</v>
      </c>
      <c r="C7" t="s">
        <v>412</v>
      </c>
      <c r="D7" t="s">
        <v>413</v>
      </c>
      <c r="E7" t="s">
        <v>4</v>
      </c>
    </row>
    <row r="8" spans="1:7" x14ac:dyDescent="0.2">
      <c r="A8" s="1" t="s">
        <v>414</v>
      </c>
      <c r="B8" t="s">
        <v>101</v>
      </c>
      <c r="C8" t="s">
        <v>102</v>
      </c>
      <c r="D8" t="s">
        <v>103</v>
      </c>
      <c r="E8" t="s">
        <v>4</v>
      </c>
      <c r="F8" t="s">
        <v>548</v>
      </c>
      <c r="G8" s="3" t="s">
        <v>549</v>
      </c>
    </row>
    <row r="9" spans="1:7" x14ac:dyDescent="0.2">
      <c r="A9" s="1" t="s">
        <v>415</v>
      </c>
      <c r="B9" t="s">
        <v>108</v>
      </c>
      <c r="C9" t="s">
        <v>416</v>
      </c>
      <c r="D9" t="s">
        <v>417</v>
      </c>
      <c r="E9" t="s">
        <v>4</v>
      </c>
      <c r="F9" t="s">
        <v>562</v>
      </c>
      <c r="G9" s="3" t="s">
        <v>563</v>
      </c>
    </row>
    <row r="10" spans="1:7" x14ac:dyDescent="0.2">
      <c r="A10" s="1" t="s">
        <v>418</v>
      </c>
      <c r="B10" t="s">
        <v>142</v>
      </c>
      <c r="C10" t="s">
        <v>155</v>
      </c>
      <c r="D10" t="s">
        <v>156</v>
      </c>
      <c r="E10" t="s">
        <v>27</v>
      </c>
      <c r="F10" t="s">
        <v>438</v>
      </c>
      <c r="G10" s="3" t="s">
        <v>441</v>
      </c>
    </row>
    <row r="11" spans="1:7" x14ac:dyDescent="0.2">
      <c r="A11" s="1" t="s">
        <v>419</v>
      </c>
      <c r="B11" t="s">
        <v>142</v>
      </c>
      <c r="C11" t="s">
        <v>305</v>
      </c>
      <c r="D11" t="s">
        <v>306</v>
      </c>
      <c r="E11" t="s">
        <v>27</v>
      </c>
      <c r="G11" s="3" t="s">
        <v>433</v>
      </c>
    </row>
    <row r="12" spans="1:7" x14ac:dyDescent="0.2">
      <c r="A12" s="1" t="s">
        <v>420</v>
      </c>
      <c r="B12" t="s">
        <v>142</v>
      </c>
      <c r="C12" t="s">
        <v>167</v>
      </c>
      <c r="D12" t="s">
        <v>168</v>
      </c>
      <c r="E12" t="s">
        <v>4</v>
      </c>
      <c r="F12" t="s">
        <v>447</v>
      </c>
      <c r="G12" s="3" t="s">
        <v>450</v>
      </c>
    </row>
    <row r="13" spans="1:7" x14ac:dyDescent="0.2">
      <c r="A13" s="1" t="s">
        <v>378</v>
      </c>
      <c r="B13" t="s">
        <v>142</v>
      </c>
      <c r="C13" t="s">
        <v>170</v>
      </c>
      <c r="D13" t="s">
        <v>171</v>
      </c>
      <c r="E13" t="s">
        <v>4</v>
      </c>
      <c r="F13" t="s">
        <v>449</v>
      </c>
      <c r="G13" s="3" t="s">
        <v>452</v>
      </c>
    </row>
    <row r="14" spans="1:7" x14ac:dyDescent="0.2">
      <c r="A14" s="1" t="s">
        <v>421</v>
      </c>
      <c r="B14" t="s">
        <v>182</v>
      </c>
      <c r="C14" t="s">
        <v>422</v>
      </c>
      <c r="D14" t="s">
        <v>423</v>
      </c>
      <c r="E14" t="s">
        <v>4</v>
      </c>
    </row>
    <row r="15" spans="1:7" x14ac:dyDescent="0.2">
      <c r="A15" s="1" t="s">
        <v>380</v>
      </c>
      <c r="B15" t="s">
        <v>182</v>
      </c>
      <c r="C15" t="s">
        <v>381</v>
      </c>
      <c r="D15" t="s">
        <v>382</v>
      </c>
      <c r="E15" t="s">
        <v>4</v>
      </c>
    </row>
    <row r="16" spans="1:7" x14ac:dyDescent="0.2">
      <c r="A16" s="2" t="s">
        <v>424</v>
      </c>
      <c r="B16" s="3" t="s">
        <v>200</v>
      </c>
      <c r="C16" s="3" t="s">
        <v>201</v>
      </c>
      <c r="D16" s="3" t="s">
        <v>202</v>
      </c>
      <c r="E16" s="3" t="s">
        <v>27</v>
      </c>
    </row>
    <row r="17" spans="1:5" x14ac:dyDescent="0.2">
      <c r="A17" s="2" t="s">
        <v>425</v>
      </c>
      <c r="B17" s="3" t="s">
        <v>200</v>
      </c>
      <c r="C17" t="s">
        <v>431</v>
      </c>
      <c r="D17" t="s">
        <v>432</v>
      </c>
      <c r="E17" s="3" t="s">
        <v>27</v>
      </c>
    </row>
    <row r="18" spans="1:5" x14ac:dyDescent="0.2">
      <c r="A18" s="1" t="s">
        <v>426</v>
      </c>
      <c r="B18" t="s">
        <v>200</v>
      </c>
      <c r="C18" t="s">
        <v>323</v>
      </c>
      <c r="D18" t="s">
        <v>324</v>
      </c>
      <c r="E18" t="s">
        <v>4</v>
      </c>
    </row>
    <row r="19" spans="1:5" x14ac:dyDescent="0.2">
      <c r="A19" t="s">
        <v>434</v>
      </c>
      <c r="B19" t="s">
        <v>200</v>
      </c>
      <c r="C19" t="s">
        <v>205</v>
      </c>
      <c r="D19" t="s">
        <v>206</v>
      </c>
      <c r="E19" t="s">
        <v>27</v>
      </c>
    </row>
    <row r="20" spans="1:5" x14ac:dyDescent="0.2">
      <c r="A20" s="1" t="s">
        <v>427</v>
      </c>
      <c r="B20" t="s">
        <v>200</v>
      </c>
      <c r="C20" t="s">
        <v>208</v>
      </c>
      <c r="D20" t="s">
        <v>209</v>
      </c>
      <c r="E20" t="s">
        <v>27</v>
      </c>
    </row>
    <row r="21" spans="1:5" x14ac:dyDescent="0.2">
      <c r="A21" s="1" t="s">
        <v>428</v>
      </c>
      <c r="B21" t="s">
        <v>211</v>
      </c>
      <c r="C21" t="s">
        <v>429</v>
      </c>
      <c r="D21" t="s">
        <v>430</v>
      </c>
      <c r="E21" t="s">
        <v>4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B1:V48"/>
  <sheetViews>
    <sheetView topLeftCell="F5" workbookViewId="0">
      <selection activeCell="O2" sqref="O2:O11"/>
    </sheetView>
  </sheetViews>
  <sheetFormatPr baseColWidth="10" defaultRowHeight="16" x14ac:dyDescent="0.2"/>
  <cols>
    <col min="2" max="2" width="18.5" customWidth="1"/>
    <col min="9" max="9" width="10.83203125" style="7"/>
    <col min="10" max="10" width="21.6640625" customWidth="1"/>
  </cols>
  <sheetData>
    <row r="1" spans="2:22" x14ac:dyDescent="0.2">
      <c r="B1" t="s">
        <v>506</v>
      </c>
      <c r="C1" t="s">
        <v>507</v>
      </c>
      <c r="E1" t="s">
        <v>502</v>
      </c>
      <c r="G1" t="s">
        <v>508</v>
      </c>
      <c r="I1" s="7" t="s">
        <v>535</v>
      </c>
      <c r="J1" s="9" t="s">
        <v>506</v>
      </c>
      <c r="K1" s="9" t="s">
        <v>507</v>
      </c>
      <c r="L1" s="9"/>
      <c r="M1" s="9" t="s">
        <v>502</v>
      </c>
      <c r="O1" t="s">
        <v>508</v>
      </c>
      <c r="P1" s="7"/>
      <c r="Q1" s="7"/>
    </row>
    <row r="2" spans="2:22" ht="18" thickBot="1" x14ac:dyDescent="0.25">
      <c r="B2" s="8" t="s">
        <v>504</v>
      </c>
      <c r="C2" s="8">
        <v>27</v>
      </c>
      <c r="D2" s="8"/>
      <c r="E2" s="8">
        <v>38</v>
      </c>
      <c r="F2" s="8"/>
      <c r="G2">
        <v>0.17755223880597015</v>
      </c>
      <c r="I2" s="7" t="s">
        <v>530</v>
      </c>
      <c r="J2" s="8" t="s">
        <v>504</v>
      </c>
      <c r="K2" s="8" t="s">
        <v>510</v>
      </c>
      <c r="L2" s="11">
        <v>1.2374368670764599</v>
      </c>
      <c r="M2" s="8" t="s">
        <v>520</v>
      </c>
      <c r="N2" s="7">
        <v>1.9445436482630056</v>
      </c>
      <c r="O2" s="10">
        <v>0.17755223880597015</v>
      </c>
      <c r="P2" s="10">
        <v>2.195197171444804E-3</v>
      </c>
      <c r="Q2" s="10"/>
    </row>
    <row r="3" spans="2:22" ht="17" x14ac:dyDescent="0.2">
      <c r="B3" s="4" t="s">
        <v>504</v>
      </c>
      <c r="C3" s="4">
        <v>63.4</v>
      </c>
      <c r="D3" s="4"/>
      <c r="E3" s="4">
        <v>78.400000000000006</v>
      </c>
      <c r="F3" s="8"/>
      <c r="G3">
        <v>0.11022849920246552</v>
      </c>
      <c r="I3" s="7" t="s">
        <v>530</v>
      </c>
      <c r="J3" s="5" t="s">
        <v>505</v>
      </c>
      <c r="K3" s="5" t="s">
        <v>515</v>
      </c>
      <c r="L3" s="13">
        <v>1.9445436482630056</v>
      </c>
      <c r="M3" s="5" t="s">
        <v>525</v>
      </c>
      <c r="N3" s="7">
        <v>1.0606601717798212</v>
      </c>
      <c r="O3" s="10">
        <v>0.25373053560074138</v>
      </c>
      <c r="P3" s="10">
        <v>3.3596588275053851E-2</v>
      </c>
      <c r="Q3" s="10"/>
      <c r="V3">
        <f>96*0.254</f>
        <v>24.384</v>
      </c>
    </row>
    <row r="4" spans="2:22" ht="17" x14ac:dyDescent="0.2">
      <c r="B4" s="5" t="s">
        <v>504</v>
      </c>
      <c r="C4" s="5">
        <v>14</v>
      </c>
      <c r="D4" s="5"/>
      <c r="E4" s="5">
        <v>33</v>
      </c>
      <c r="F4" s="5"/>
      <c r="G4">
        <v>0.40925817260873687</v>
      </c>
      <c r="I4" s="7" t="s">
        <v>531</v>
      </c>
      <c r="J4" s="8" t="s">
        <v>504</v>
      </c>
      <c r="K4" s="8" t="s">
        <v>511</v>
      </c>
      <c r="L4" s="11">
        <v>16.440232662587231</v>
      </c>
      <c r="M4" s="8" t="s">
        <v>521</v>
      </c>
      <c r="N4" s="7">
        <v>13.965358928434314</v>
      </c>
      <c r="O4" s="10">
        <v>0.11022849920246552</v>
      </c>
      <c r="P4" s="10">
        <v>4.110360820172361E-2</v>
      </c>
      <c r="Q4" s="10"/>
      <c r="V4">
        <f>65*0.17</f>
        <v>11.05</v>
      </c>
    </row>
    <row r="5" spans="2:22" ht="17" x14ac:dyDescent="0.2">
      <c r="B5" s="5" t="s">
        <v>504</v>
      </c>
      <c r="C5" s="5">
        <v>6</v>
      </c>
      <c r="D5" s="5"/>
      <c r="E5" s="5">
        <v>13.1</v>
      </c>
      <c r="F5" s="5"/>
      <c r="G5">
        <v>0.37652670888708772</v>
      </c>
      <c r="I5" s="7" t="s">
        <v>531</v>
      </c>
      <c r="J5" s="5" t="s">
        <v>505</v>
      </c>
      <c r="K5" s="5" t="s">
        <v>516</v>
      </c>
      <c r="L5" s="13">
        <v>8.3968930265902522</v>
      </c>
      <c r="M5" s="5" t="s">
        <v>526</v>
      </c>
      <c r="N5" s="7">
        <v>15.968828141796097</v>
      </c>
      <c r="O5" s="10">
        <v>0.15682288730415819</v>
      </c>
      <c r="P5" s="10">
        <v>2.8627755410385439E-2</v>
      </c>
      <c r="Q5" s="10"/>
    </row>
    <row r="6" spans="2:22" ht="18" thickBot="1" x14ac:dyDescent="0.25">
      <c r="B6" s="5" t="s">
        <v>504</v>
      </c>
      <c r="C6" s="5">
        <v>42.9</v>
      </c>
      <c r="D6" s="5"/>
      <c r="E6" s="5">
        <v>39.700000000000003</v>
      </c>
      <c r="F6" s="5"/>
      <c r="G6">
        <v>4.1161999548825226E-2</v>
      </c>
      <c r="I6" s="7" t="s">
        <v>532</v>
      </c>
      <c r="J6" s="5" t="s">
        <v>504</v>
      </c>
      <c r="K6" s="5" t="s">
        <v>512</v>
      </c>
      <c r="L6" s="13">
        <v>4.0504490639927795</v>
      </c>
      <c r="M6" s="5" t="s">
        <v>522</v>
      </c>
      <c r="N6" s="7">
        <v>0.54270445456067407</v>
      </c>
      <c r="O6" s="10">
        <v>0.40925817260873687</v>
      </c>
      <c r="P6" s="10">
        <v>0.11444652748234278</v>
      </c>
      <c r="Q6" s="10"/>
    </row>
    <row r="7" spans="2:22" ht="17" x14ac:dyDescent="0.2">
      <c r="B7" s="5" t="s">
        <v>505</v>
      </c>
      <c r="C7" s="5">
        <v>36</v>
      </c>
      <c r="D7" s="5"/>
      <c r="E7" s="5">
        <v>60</v>
      </c>
      <c r="F7" s="5"/>
      <c r="G7">
        <v>0.25373053560074138</v>
      </c>
      <c r="I7" s="7" t="s">
        <v>532</v>
      </c>
      <c r="J7" s="4" t="s">
        <v>505</v>
      </c>
      <c r="K7" s="4" t="s">
        <v>517</v>
      </c>
      <c r="L7" s="12">
        <v>6.544078805516671</v>
      </c>
      <c r="M7" s="4" t="s">
        <v>527</v>
      </c>
      <c r="N7" s="7">
        <v>0.27223611075681436</v>
      </c>
      <c r="O7" s="10">
        <v>0.31745096345355855</v>
      </c>
      <c r="P7" s="10">
        <v>0.13529973156259689</v>
      </c>
      <c r="Q7" s="10"/>
    </row>
    <row r="8" spans="2:22" ht="17" x14ac:dyDescent="0.2">
      <c r="B8" s="5" t="s">
        <v>505</v>
      </c>
      <c r="C8" s="5">
        <v>55.1</v>
      </c>
      <c r="D8" s="5"/>
      <c r="E8" s="5">
        <v>76</v>
      </c>
      <c r="F8" s="5"/>
      <c r="G8">
        <v>0.15682288730415819</v>
      </c>
      <c r="I8" s="7" t="s">
        <v>533</v>
      </c>
      <c r="J8" s="5" t="s">
        <v>504</v>
      </c>
      <c r="K8" s="5" t="s">
        <v>513</v>
      </c>
      <c r="L8" s="13">
        <v>1.3293607486307049</v>
      </c>
      <c r="M8" s="5" t="s">
        <v>523</v>
      </c>
      <c r="N8" s="7">
        <v>0.6876613447039176</v>
      </c>
      <c r="O8" s="10">
        <v>0.37652670888708772</v>
      </c>
      <c r="P8" s="10">
        <v>7.3373677789232275E-2</v>
      </c>
      <c r="Q8" s="10"/>
      <c r="R8">
        <v>0.6876613447039176</v>
      </c>
      <c r="S8">
        <v>1.4299508112767307</v>
      </c>
    </row>
    <row r="9" spans="2:22" ht="18" thickBot="1" x14ac:dyDescent="0.25">
      <c r="B9" s="5" t="s">
        <v>505</v>
      </c>
      <c r="C9" s="5">
        <v>22.4</v>
      </c>
      <c r="D9" s="5"/>
      <c r="E9" s="5">
        <v>42.7</v>
      </c>
      <c r="F9" s="5"/>
      <c r="G9">
        <v>0.31745096345355855</v>
      </c>
      <c r="I9" s="7" t="s">
        <v>533</v>
      </c>
      <c r="J9" s="6" t="s">
        <v>505</v>
      </c>
      <c r="K9" s="6" t="s">
        <v>518</v>
      </c>
      <c r="L9" s="14">
        <v>3.5585148763212899</v>
      </c>
      <c r="M9" s="6" t="s">
        <v>528</v>
      </c>
      <c r="N9" s="7">
        <v>0.31289475067504907</v>
      </c>
      <c r="O9" s="10">
        <v>0.1803330455052321</v>
      </c>
      <c r="P9" s="10">
        <v>0.13784562090460606</v>
      </c>
      <c r="Q9" s="10"/>
      <c r="R9">
        <v>0.31289475067504907</v>
      </c>
      <c r="S9">
        <v>0.98384748431484847</v>
      </c>
    </row>
    <row r="10" spans="2:22" ht="17" x14ac:dyDescent="0.2">
      <c r="B10" s="5" t="s">
        <v>505</v>
      </c>
      <c r="C10" s="5">
        <v>11.9</v>
      </c>
      <c r="D10" s="5"/>
      <c r="E10" s="5">
        <v>16.8</v>
      </c>
      <c r="F10" s="5"/>
      <c r="G10">
        <v>0.1803330455052321</v>
      </c>
      <c r="I10" s="7" t="s">
        <v>534</v>
      </c>
      <c r="J10" s="5" t="s">
        <v>504</v>
      </c>
      <c r="K10" s="5" t="s">
        <v>514</v>
      </c>
      <c r="L10" s="13">
        <v>2.9678569178518992</v>
      </c>
      <c r="M10" s="5" t="s">
        <v>524</v>
      </c>
      <c r="N10" s="7">
        <v>1.4299508112767307</v>
      </c>
      <c r="O10" s="10">
        <v>4.1161999548825226E-2</v>
      </c>
      <c r="P10" s="10">
        <v>5.2373065056139152E-2</v>
      </c>
      <c r="Q10" s="10"/>
      <c r="R10" t="s">
        <v>503</v>
      </c>
    </row>
    <row r="11" spans="2:22" ht="18" thickBot="1" x14ac:dyDescent="0.25">
      <c r="B11" s="6" t="s">
        <v>505</v>
      </c>
      <c r="C11" s="6">
        <v>53.1</v>
      </c>
      <c r="D11" s="6"/>
      <c r="E11" s="6">
        <v>39.299999999999997</v>
      </c>
      <c r="F11" s="8"/>
      <c r="G11">
        <v>0.14718999323415638</v>
      </c>
      <c r="I11" s="7" t="s">
        <v>534</v>
      </c>
      <c r="J11" s="8" t="s">
        <v>505</v>
      </c>
      <c r="K11" s="8" t="s">
        <v>519</v>
      </c>
      <c r="L11" s="11">
        <v>0.4575637550070587</v>
      </c>
      <c r="M11" s="8" t="s">
        <v>529</v>
      </c>
      <c r="N11" s="7">
        <v>0.98384748431484847</v>
      </c>
      <c r="O11" s="10">
        <v>0.14718999323415638</v>
      </c>
      <c r="P11" s="10">
        <v>8.0202461438884914E-3</v>
      </c>
      <c r="Q11" s="10"/>
      <c r="R11" s="7">
        <v>1.2374368670764599</v>
      </c>
      <c r="S11" s="7">
        <v>1.9445436482630056</v>
      </c>
    </row>
    <row r="12" spans="2:22" x14ac:dyDescent="0.2">
      <c r="R12" s="7">
        <v>16.440232662587231</v>
      </c>
      <c r="S12" s="7">
        <v>8.3968930265902522</v>
      </c>
    </row>
    <row r="13" spans="2:22" x14ac:dyDescent="0.2">
      <c r="R13" s="7">
        <v>4.0504490639927795</v>
      </c>
      <c r="S13" s="7">
        <v>6.544078805516671</v>
      </c>
    </row>
    <row r="14" spans="2:22" x14ac:dyDescent="0.2">
      <c r="R14" s="7">
        <v>1.3293607486307049</v>
      </c>
      <c r="S14" s="7">
        <v>3.5585148763212899</v>
      </c>
    </row>
    <row r="15" spans="2:22" x14ac:dyDescent="0.2">
      <c r="R15" s="7">
        <v>2.9678569178518992</v>
      </c>
      <c r="S15" s="7">
        <v>0.4575637550070587</v>
      </c>
    </row>
    <row r="19" spans="3:17" x14ac:dyDescent="0.2">
      <c r="N19">
        <v>1.9445436482630056</v>
      </c>
      <c r="O19">
        <v>13.965358928434314</v>
      </c>
      <c r="P19">
        <v>0.54270445456067407</v>
      </c>
    </row>
    <row r="20" spans="3:17" x14ac:dyDescent="0.2">
      <c r="N20">
        <v>1.0606601717798212</v>
      </c>
      <c r="O20">
        <v>15.968828141796097</v>
      </c>
      <c r="P20">
        <v>0.27223611075681436</v>
      </c>
    </row>
    <row r="21" spans="3:17" x14ac:dyDescent="0.2">
      <c r="N21" t="s">
        <v>502</v>
      </c>
    </row>
    <row r="22" spans="3:17" x14ac:dyDescent="0.2">
      <c r="N22" s="7">
        <v>1.9445436482630056</v>
      </c>
      <c r="O22" s="7">
        <v>1.0606601717798212</v>
      </c>
      <c r="P22" s="7"/>
      <c r="Q22" s="7"/>
    </row>
    <row r="23" spans="3:17" x14ac:dyDescent="0.2">
      <c r="N23" s="7">
        <v>13.965358928434314</v>
      </c>
      <c r="O23" s="7">
        <v>15.968828141796097</v>
      </c>
      <c r="P23" s="7"/>
      <c r="Q23" s="7"/>
    </row>
    <row r="24" spans="3:17" x14ac:dyDescent="0.2">
      <c r="N24" s="7">
        <v>0.54270445456067407</v>
      </c>
      <c r="O24" s="7">
        <v>0.27223611075681436</v>
      </c>
      <c r="P24" s="7"/>
      <c r="Q24" s="7"/>
    </row>
    <row r="25" spans="3:17" x14ac:dyDescent="0.2">
      <c r="N25" s="7">
        <v>0.6876613447039176</v>
      </c>
      <c r="O25" s="7">
        <v>0.31289475067504907</v>
      </c>
      <c r="P25" s="7"/>
      <c r="Q25" s="7"/>
    </row>
    <row r="26" spans="3:17" x14ac:dyDescent="0.2">
      <c r="N26" s="7">
        <v>1.4299508112767307</v>
      </c>
      <c r="O26" s="7">
        <v>0.98384748431484847</v>
      </c>
      <c r="P26" s="7"/>
      <c r="Q26" s="7"/>
    </row>
    <row r="28" spans="3:17" ht="17" thickBot="1" x14ac:dyDescent="0.25">
      <c r="C28" s="15">
        <v>0.17755223880597015</v>
      </c>
      <c r="D28" s="8"/>
      <c r="E28" t="s">
        <v>509</v>
      </c>
      <c r="G28" s="7">
        <v>1.2374368670764582</v>
      </c>
      <c r="H28" s="7"/>
      <c r="I28" s="7" t="str">
        <f t="shared" ref="I28:I37" si="0">C28&amp;E28</f>
        <v>0.17755223880597±</v>
      </c>
    </row>
    <row r="29" spans="3:17" x14ac:dyDescent="0.2">
      <c r="C29" s="16">
        <v>0.11022849920246552</v>
      </c>
      <c r="D29" s="8"/>
      <c r="E29" t="s">
        <v>509</v>
      </c>
      <c r="G29" s="7">
        <v>16.440232662587231</v>
      </c>
      <c r="H29" s="7"/>
      <c r="I29" s="7" t="str">
        <f t="shared" si="0"/>
        <v>0.110228499202466±</v>
      </c>
      <c r="N29" t="s">
        <v>508</v>
      </c>
    </row>
    <row r="30" spans="3:17" x14ac:dyDescent="0.2">
      <c r="C30" s="17">
        <v>0.40925817260873687</v>
      </c>
      <c r="D30" s="5"/>
      <c r="E30" t="s">
        <v>509</v>
      </c>
      <c r="G30" s="7">
        <v>4.0504490639927795</v>
      </c>
      <c r="H30" s="7"/>
      <c r="I30" s="7" t="str">
        <f t="shared" si="0"/>
        <v>0.409258172608737±</v>
      </c>
      <c r="N30" s="10">
        <v>2.195197171444804E-3</v>
      </c>
      <c r="O30" s="10">
        <v>3.3596588275053851E-2</v>
      </c>
    </row>
    <row r="31" spans="3:17" x14ac:dyDescent="0.2">
      <c r="C31" s="17">
        <v>0.37652670888708772</v>
      </c>
      <c r="D31" s="5"/>
      <c r="E31" t="s">
        <v>509</v>
      </c>
      <c r="G31" s="7">
        <v>1.3293607486307049</v>
      </c>
      <c r="H31" s="7"/>
      <c r="I31" s="7" t="str">
        <f t="shared" si="0"/>
        <v>0.376526708887088±</v>
      </c>
      <c r="N31" s="10">
        <v>4.110360820172361E-2</v>
      </c>
      <c r="O31" s="10">
        <v>2.8627755410385439E-2</v>
      </c>
    </row>
    <row r="32" spans="3:17" x14ac:dyDescent="0.2">
      <c r="C32" s="17">
        <v>4.1161999548825226E-2</v>
      </c>
      <c r="D32" s="5"/>
      <c r="E32" t="s">
        <v>509</v>
      </c>
      <c r="G32" s="7">
        <v>2.9678569178518992</v>
      </c>
      <c r="H32" s="7"/>
      <c r="I32" s="7" t="str">
        <f t="shared" si="0"/>
        <v>0.0411619995488252±</v>
      </c>
      <c r="N32" s="10">
        <v>0.11444652748234278</v>
      </c>
      <c r="O32" s="10">
        <v>0.13529973156259689</v>
      </c>
    </row>
    <row r="33" spans="3:15" x14ac:dyDescent="0.2">
      <c r="C33" s="17">
        <v>0.25373053560074138</v>
      </c>
      <c r="D33" s="5"/>
      <c r="E33" t="s">
        <v>509</v>
      </c>
      <c r="G33" s="7">
        <v>1.9445436482630056</v>
      </c>
      <c r="H33" s="7"/>
      <c r="I33" s="7" t="str">
        <f t="shared" si="0"/>
        <v>0.253730535600741±</v>
      </c>
      <c r="N33" s="10">
        <v>7.3373677789232275E-2</v>
      </c>
      <c r="O33" s="10">
        <v>0.13784562090460606</v>
      </c>
    </row>
    <row r="34" spans="3:15" x14ac:dyDescent="0.2">
      <c r="C34" s="17">
        <v>0.15682288730415819</v>
      </c>
      <c r="D34" s="5"/>
      <c r="E34" t="s">
        <v>509</v>
      </c>
      <c r="G34" s="7">
        <v>8.3968930265902522</v>
      </c>
      <c r="H34" s="7"/>
      <c r="I34" s="7" t="str">
        <f t="shared" si="0"/>
        <v>0.156822887304158±</v>
      </c>
      <c r="N34" s="10">
        <v>5.2373065056139152E-2</v>
      </c>
      <c r="O34" s="10">
        <v>8.0202461438884914E-3</v>
      </c>
    </row>
    <row r="35" spans="3:15" x14ac:dyDescent="0.2">
      <c r="C35" s="17">
        <v>0.31745096345355855</v>
      </c>
      <c r="D35" s="5"/>
      <c r="E35" t="s">
        <v>509</v>
      </c>
      <c r="G35" s="7">
        <v>6.544078805516671</v>
      </c>
      <c r="H35" s="7"/>
      <c r="I35" s="7" t="str">
        <f t="shared" si="0"/>
        <v>0.317450963453559±</v>
      </c>
    </row>
    <row r="36" spans="3:15" x14ac:dyDescent="0.2">
      <c r="C36" s="17">
        <v>0.1803330455052321</v>
      </c>
      <c r="D36" s="5"/>
      <c r="E36" t="s">
        <v>509</v>
      </c>
      <c r="G36" s="7">
        <v>3.5585148763212899</v>
      </c>
      <c r="H36" s="7"/>
      <c r="I36" s="7" t="str">
        <f t="shared" si="0"/>
        <v>0.180333045505232±</v>
      </c>
    </row>
    <row r="37" spans="3:15" ht="17" thickBot="1" x14ac:dyDescent="0.25">
      <c r="C37" s="18">
        <v>0.14718999323415638</v>
      </c>
      <c r="D37" s="8"/>
      <c r="E37" t="s">
        <v>509</v>
      </c>
      <c r="G37" s="7">
        <v>0.4575637550070587</v>
      </c>
      <c r="H37" s="7"/>
      <c r="I37" s="7" t="str">
        <f t="shared" si="0"/>
        <v>0.147189993234156±</v>
      </c>
      <c r="J37" s="9"/>
      <c r="K37" s="9"/>
      <c r="L37" s="9"/>
      <c r="M37" s="9"/>
    </row>
    <row r="39" spans="3:15" x14ac:dyDescent="0.2">
      <c r="K39" s="7">
        <v>1.2374368670764599</v>
      </c>
    </row>
    <row r="40" spans="3:15" x14ac:dyDescent="0.2">
      <c r="K40" s="7">
        <v>16.440232662587231</v>
      </c>
    </row>
    <row r="41" spans="3:15" x14ac:dyDescent="0.2">
      <c r="K41" s="7">
        <v>4.0504490639927795</v>
      </c>
    </row>
    <row r="42" spans="3:15" x14ac:dyDescent="0.2">
      <c r="K42" s="7">
        <v>1.3293607486307049</v>
      </c>
    </row>
    <row r="43" spans="3:15" x14ac:dyDescent="0.2">
      <c r="K43" s="7">
        <v>2.9678569178518992</v>
      </c>
    </row>
    <row r="44" spans="3:15" x14ac:dyDescent="0.2">
      <c r="K44" s="7">
        <v>1.9445436482630056</v>
      </c>
    </row>
    <row r="45" spans="3:15" x14ac:dyDescent="0.2">
      <c r="K45" s="7">
        <v>8.3968930265902522</v>
      </c>
    </row>
    <row r="46" spans="3:15" x14ac:dyDescent="0.2">
      <c r="K46" s="7">
        <v>6.544078805516671</v>
      </c>
    </row>
    <row r="47" spans="3:15" x14ac:dyDescent="0.2">
      <c r="K47" s="7">
        <v>3.5585148763212899</v>
      </c>
    </row>
    <row r="48" spans="3:15" x14ac:dyDescent="0.2">
      <c r="K48" s="7">
        <v>0.4575637550070587</v>
      </c>
    </row>
  </sheetData>
  <sortState xmlns:xlrd2="http://schemas.microsoft.com/office/spreadsheetml/2017/richdata2" ref="I1:P11">
    <sortCondition ref="I1:I11"/>
  </sortState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BGE_T1_TF_DEG</vt:lpstr>
      <vt:lpstr>BGE_LH_TF_DEG</vt:lpstr>
      <vt:lpstr>Lupa_T1_TF_DEG</vt:lpstr>
      <vt:lpstr>Lupa_LH_TF_DEG</vt:lpstr>
      <vt:lpstr>Sheet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Y  Yuan</dc:creator>
  <cp:lastModifiedBy>Microsoft Office User</cp:lastModifiedBy>
  <dcterms:created xsi:type="dcterms:W3CDTF">2021-02-03T22:35:25Z</dcterms:created>
  <dcterms:modified xsi:type="dcterms:W3CDTF">2022-03-05T22:32:24Z</dcterms:modified>
</cp:coreProperties>
</file>